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1"/>
  </bookViews>
  <sheets>
    <sheet name="SE" sheetId="1" state="visible" r:id="rId2"/>
    <sheet name="PE" sheetId="2" state="visible" r:id="rId3"/>
  </sheets>
  <definedNames>
    <definedName function="false" hidden="false" localSheetId="1" name="_xlnm.Print_Titles" vbProcedure="false">PE!$A:$B,PE!$3:$3</definedName>
    <definedName function="false" hidden="false" localSheetId="0" name="_xlnm.Print_Titles" vbProcedure="false">SE!$A:$B,SE!$3:$3</definedName>
    <definedName function="false" hidden="false" name="Excel_BuiltIn_Print_Titles" vbProcedure="false">(PE!$A$3:$B$65536,PE!$3:$3)</definedName>
    <definedName function="false" hidden="false" name="Excel_BuiltIn_Print_Titles 1" vbProcedure="false">(SE!$A$3:$B$65536,SE!$3:$3)</definedName>
    <definedName function="false" hidden="false" localSheetId="0" name="Excel_BuiltIn_Print_Titles" vbProcedure="false">(SE!$A:$B,SE!$3:$3)</definedName>
    <definedName function="false" hidden="false" localSheetId="1" name="Excel_BuiltIn_Print_Titles" vbProcedure="false">(PE!$A:$B,PE!$3:$3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124">
  <si>
    <t xml:space="preserve">Supplementary Table 2: Kabuki study summary (SE reads)</t>
  </si>
  <si>
    <t xml:space="preserve">Mean</t>
  </si>
  <si>
    <t xml:space="preserve">SRR063756</t>
  </si>
  <si>
    <t xml:space="preserve">SRR063757</t>
  </si>
  <si>
    <t xml:space="preserve">SRR063758</t>
  </si>
  <si>
    <t xml:space="preserve">SRR063759</t>
  </si>
  <si>
    <t xml:space="preserve">SRR063823</t>
  </si>
  <si>
    <t xml:space="preserve">SRR063827</t>
  </si>
  <si>
    <t xml:space="preserve">SRR063831</t>
  </si>
  <si>
    <t xml:space="preserve">SRR063836</t>
  </si>
  <si>
    <t xml:space="preserve">SRR063842</t>
  </si>
  <si>
    <t xml:space="preserve">SRR063822</t>
  </si>
  <si>
    <t xml:space="preserve">SRR063825</t>
  </si>
  <si>
    <t xml:space="preserve">SRR063829</t>
  </si>
  <si>
    <t xml:space="preserve">SRR063837</t>
  </si>
  <si>
    <t xml:space="preserve">SRR063821</t>
  </si>
  <si>
    <t xml:space="preserve">SRR063828</t>
  </si>
  <si>
    <t xml:space="preserve">SRR063835</t>
  </si>
  <si>
    <t xml:space="preserve">SRR063838</t>
  </si>
  <si>
    <t xml:space="preserve">SRR063841</t>
  </si>
  <si>
    <t xml:space="preserve">SRR063834</t>
  </si>
  <si>
    <t xml:space="preserve">SRR063839</t>
  </si>
  <si>
    <t xml:space="preserve">SRR063826</t>
  </si>
  <si>
    <t xml:space="preserve">SRR063833</t>
  </si>
  <si>
    <t xml:space="preserve">SRR063824</t>
  </si>
  <si>
    <t xml:space="preserve">SRR063830</t>
  </si>
  <si>
    <t xml:space="preserve">SRR063832</t>
  </si>
  <si>
    <t xml:space="preserve">SRR063840</t>
  </si>
  <si>
    <t xml:space="preserve">SRR063819</t>
  </si>
  <si>
    <t xml:space="preserve">SRR063820</t>
  </si>
  <si>
    <t xml:space="preserve">SRR063943</t>
  </si>
  <si>
    <t xml:space="preserve">SRR063944</t>
  </si>
  <si>
    <t xml:space="preserve">Statistics</t>
  </si>
  <si>
    <t xml:space="preserve">Genome Size </t>
  </si>
  <si>
    <t xml:space="preserve">Exome Size </t>
  </si>
  <si>
    <t xml:space="preserve">No. Input Reads </t>
  </si>
  <si>
    <t xml:space="preserve">Genome Fold Coverage </t>
  </si>
  <si>
    <t xml:space="preserve">Exome Fold Coverage </t>
  </si>
  <si>
    <t xml:space="preserve">Exome Capture Specificity</t>
  </si>
  <si>
    <t xml:space="preserve">Low Covered Exons (&lt;=6)</t>
  </si>
  <si>
    <t xml:space="preserve">Low covered exons (&lt;1x coverage)</t>
  </si>
  <si>
    <t xml:space="preserve">Well covered exons (&gt;=20x coverage)</t>
  </si>
  <si>
    <t xml:space="preserve">Trimming</t>
  </si>
  <si>
    <t xml:space="preserve">Trimmed </t>
  </si>
  <si>
    <t xml:space="preserve">Not Trimmed </t>
  </si>
  <si>
    <t xml:space="preserve">Min Length Filter</t>
  </si>
  <si>
    <t xml:space="preserve">Pairs Passed </t>
  </si>
  <si>
    <t xml:space="preserve">Pairs Passed  [% RR]</t>
  </si>
  <si>
    <t xml:space="preserve">Pairs Failed </t>
  </si>
  <si>
    <t xml:space="preserve">Pairs Failed  [% RR]</t>
  </si>
  <si>
    <t xml:space="preserve">N Max Filter</t>
  </si>
  <si>
    <t xml:space="preserve">Quality Filter</t>
  </si>
  <si>
    <t xml:space="preserve">Preproc. reads</t>
  </si>
  <si>
    <t xml:space="preserve">Mapping Filter</t>
  </si>
  <si>
    <t xml:space="preserve">Reads Passed </t>
  </si>
  <si>
    <t xml:space="preserve">Reads Passed  [% RR]</t>
  </si>
  <si>
    <t xml:space="preserve">Reads Passed  [% FR]</t>
  </si>
  <si>
    <t xml:space="preserve">Reads Failed </t>
  </si>
  <si>
    <t xml:space="preserve">Reads Failed  [% RR]</t>
  </si>
  <si>
    <t xml:space="preserve">Reads Failed  [% FR]</t>
  </si>
  <si>
    <t xml:space="preserve">Duplicate Filter</t>
  </si>
  <si>
    <t xml:space="preserve">Est. PCR dups. by chance</t>
  </si>
  <si>
    <t xml:space="preserve">Exome Filter</t>
  </si>
  <si>
    <t xml:space="preserve">DIP calling</t>
  </si>
  <si>
    <t xml:space="preserve">sum</t>
  </si>
  <si>
    <t xml:space="preserve">deletions</t>
  </si>
  <si>
    <t xml:space="preserve">insertions</t>
  </si>
  <si>
    <t xml:space="preserve">Ass. in Refseq</t>
  </si>
  <si>
    <t xml:space="preserve">In coding reg.</t>
  </si>
  <si>
    <t xml:space="preserve">In genomic reg.</t>
  </si>
  <si>
    <t xml:space="preserve">In intron reg.</t>
  </si>
  <si>
    <t xml:space="preserve">Unknown</t>
  </si>
  <si>
    <t xml:space="preserve">In UTR reg.</t>
  </si>
  <si>
    <t xml:space="preserve">Del/Ins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chrY</t>
  </si>
  <si>
    <t xml:space="preserve">SNP calling</t>
  </si>
  <si>
    <t xml:space="preserve">raw SNPs</t>
  </si>
  <si>
    <t xml:space="preserve">in DBsnp</t>
  </si>
  <si>
    <t xml:space="preserve">unknown</t>
  </si>
  <si>
    <t xml:space="preserve">% dbNP</t>
  </si>
  <si>
    <t xml:space="preserve">filtered SNPs</t>
  </si>
  <si>
    <t xml:space="preserve">Supplementary Table 2: Kabuki study summary (PE reads)</t>
  </si>
  <si>
    <t xml:space="preserve">SRR063843</t>
  </si>
  <si>
    <t xml:space="preserve">SRR063852</t>
  </si>
  <si>
    <t xml:space="preserve">SRR063847</t>
  </si>
  <si>
    <t xml:space="preserve">SRR063848</t>
  </si>
  <si>
    <t xml:space="preserve">SRR063845</t>
  </si>
  <si>
    <t xml:space="preserve">SRR063849</t>
  </si>
  <si>
    <t xml:space="preserve">SRR063846</t>
  </si>
  <si>
    <t xml:space="preserve">SRR063850</t>
  </si>
  <si>
    <t xml:space="preserve">SRR063844</t>
  </si>
  <si>
    <t xml:space="preserve">SRR063851</t>
  </si>
  <si>
    <t xml:space="preserve">SRR063945</t>
  </si>
  <si>
    <t xml:space="preserve">SRR063946</t>
  </si>
  <si>
    <t xml:space="preserve">Trimmed _R1</t>
  </si>
  <si>
    <t xml:space="preserve">Trimmed _R2</t>
  </si>
  <si>
    <t xml:space="preserve">Not Trimmed _R1</t>
  </si>
  <si>
    <t xml:space="preserve">Not Trimmed _R2</t>
  </si>
  <si>
    <t xml:space="preserve">Proper-Paired Filter</t>
  </si>
  <si>
    <t xml:space="preserve">13</t>
  </si>
  <si>
    <t xml:space="preserve">% dbSN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E+000"/>
    <numFmt numFmtId="167" formatCode="0.00"/>
    <numFmt numFmtId="168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color rgb="FFFF336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6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4.1" zeroHeight="false" outlineLevelRow="0" outlineLevelCol="0"/>
  <cols>
    <col collapsed="false" customWidth="true" hidden="false" outlineLevel="0" max="1" min="1" style="0" width="14.93"/>
    <col collapsed="false" customWidth="true" hidden="false" outlineLevel="0" max="2" min="2" style="0" width="33.72"/>
    <col collapsed="false" customWidth="true" hidden="false" outlineLevel="0" max="7" min="3" style="0" width="12.97"/>
    <col collapsed="false" customWidth="true" hidden="false" outlineLevel="0" max="8" min="8" style="0" width="6.4"/>
    <col collapsed="false" customWidth="true" hidden="false" outlineLevel="0" max="13" min="9" style="0" width="12.97"/>
    <col collapsed="false" customWidth="true" hidden="false" outlineLevel="0" max="14" min="14" style="0" width="6.4"/>
    <col collapsed="false" customWidth="true" hidden="false" outlineLevel="0" max="18" min="15" style="0" width="12.97"/>
    <col collapsed="false" customWidth="true" hidden="false" outlineLevel="0" max="19" min="19" style="0" width="6.4"/>
    <col collapsed="false" customWidth="true" hidden="false" outlineLevel="0" max="24" min="20" style="0" width="12.97"/>
    <col collapsed="false" customWidth="true" hidden="false" outlineLevel="0" max="25" min="25" style="0" width="6.4"/>
    <col collapsed="false" customWidth="true" hidden="false" outlineLevel="0" max="27" min="26" style="0" width="13.11"/>
    <col collapsed="false" customWidth="true" hidden="false" outlineLevel="0" max="28" min="28" style="0" width="6.55"/>
    <col collapsed="false" customWidth="true" hidden="false" outlineLevel="0" max="30" min="29" style="0" width="12.97"/>
    <col collapsed="false" customWidth="true" hidden="false" outlineLevel="0" max="31" min="31" style="0" width="6.4"/>
    <col collapsed="false" customWidth="true" hidden="false" outlineLevel="0" max="33" min="32" style="0" width="12.97"/>
    <col collapsed="false" customWidth="true" hidden="false" outlineLevel="0" max="34" min="34" style="0" width="6.55"/>
    <col collapsed="false" customWidth="true" hidden="false" outlineLevel="0" max="36" min="35" style="0" width="12.97"/>
    <col collapsed="false" customWidth="true" hidden="false" outlineLevel="0" max="37" min="37" style="0" width="6.4"/>
    <col collapsed="false" customWidth="true" hidden="false" outlineLevel="0" max="39" min="38" style="0" width="12.97"/>
    <col collapsed="false" customWidth="true" hidden="false" outlineLevel="0" max="40" min="40" style="0" width="6.55"/>
    <col collapsed="false" customWidth="true" hidden="false" outlineLevel="0" max="42" min="41" style="0" width="12.97"/>
    <col collapsed="false" customWidth="true" hidden="false" outlineLevel="0" max="46" min="46" style="0" width="24.28"/>
    <col collapsed="false" customWidth="true" hidden="false" outlineLevel="0" max="47" min="47" style="0" width="33.43"/>
    <col collapsed="false" customWidth="true" hidden="false" outlineLevel="0" max="48" min="48" style="0" width="24.85"/>
  </cols>
  <sheetData>
    <row r="1" customFormat="false" ht="18.9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O1" s="2"/>
      <c r="P1" s="2"/>
      <c r="Q1" s="2"/>
      <c r="R1" s="2"/>
      <c r="S1" s="2"/>
      <c r="T1" s="2"/>
      <c r="U1" s="2"/>
      <c r="V1" s="2"/>
      <c r="W1" s="2"/>
      <c r="X1" s="2"/>
      <c r="Z1" s="2"/>
      <c r="AA1" s="2"/>
      <c r="AC1" s="2"/>
      <c r="AD1" s="2"/>
      <c r="AE1" s="2"/>
      <c r="AF1" s="2"/>
      <c r="AG1" s="2"/>
      <c r="AI1" s="2"/>
      <c r="AJ1" s="2"/>
      <c r="AL1" s="2"/>
      <c r="AM1" s="2"/>
      <c r="AO1" s="2"/>
      <c r="AP1" s="2"/>
    </row>
    <row r="2" customFormat="false" ht="14.1" hidden="false" customHeight="false" outlineLevel="0" collapsed="false">
      <c r="C2" s="3"/>
      <c r="D2" s="2"/>
      <c r="E2" s="2"/>
      <c r="F2" s="2"/>
      <c r="G2" s="2"/>
      <c r="H2" s="2"/>
      <c r="I2" s="2"/>
      <c r="J2" s="2"/>
      <c r="K2" s="2"/>
      <c r="L2" s="2"/>
      <c r="M2" s="2"/>
      <c r="O2" s="2"/>
      <c r="P2" s="2"/>
      <c r="Q2" s="2"/>
      <c r="R2" s="2"/>
      <c r="S2" s="2"/>
      <c r="T2" s="2"/>
      <c r="U2" s="2"/>
      <c r="V2" s="2"/>
      <c r="W2" s="2"/>
      <c r="X2" s="2"/>
      <c r="Z2" s="2"/>
      <c r="AA2" s="2"/>
      <c r="AC2" s="2"/>
      <c r="AD2" s="2"/>
      <c r="AE2" s="2"/>
      <c r="AF2" s="2"/>
      <c r="AG2" s="2"/>
      <c r="AI2" s="2"/>
      <c r="AJ2" s="2"/>
      <c r="AL2" s="2"/>
      <c r="AM2" s="2"/>
      <c r="AO2" s="2"/>
      <c r="AP2" s="2"/>
    </row>
    <row r="3" customFormat="false" ht="14.1" hidden="false" customHeight="false" outlineLevel="0" collapsed="false">
      <c r="C3" s="3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/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/>
      <c r="T3" s="2" t="s">
        <v>15</v>
      </c>
      <c r="U3" s="2" t="s">
        <v>16</v>
      </c>
      <c r="V3" s="2" t="s">
        <v>17</v>
      </c>
      <c r="W3" s="2" t="s">
        <v>18</v>
      </c>
      <c r="X3" s="2" t="s">
        <v>19</v>
      </c>
      <c r="Z3" s="2" t="s">
        <v>20</v>
      </c>
      <c r="AA3" s="2" t="s">
        <v>21</v>
      </c>
      <c r="AC3" s="2" t="s">
        <v>22</v>
      </c>
      <c r="AD3" s="2" t="s">
        <v>23</v>
      </c>
      <c r="AE3" s="2"/>
      <c r="AF3" s="2" t="s">
        <v>24</v>
      </c>
      <c r="AG3" s="2" t="s">
        <v>25</v>
      </c>
      <c r="AI3" s="2" t="s">
        <v>26</v>
      </c>
      <c r="AJ3" s="2" t="s">
        <v>27</v>
      </c>
      <c r="AL3" s="2" t="s">
        <v>28</v>
      </c>
      <c r="AM3" s="2" t="s">
        <v>29</v>
      </c>
      <c r="AO3" s="2" t="s">
        <v>30</v>
      </c>
      <c r="AP3" s="2" t="s">
        <v>31</v>
      </c>
    </row>
    <row r="4" customFormat="false" ht="14.1" hidden="false" customHeight="false" outlineLevel="0" collapsed="false">
      <c r="A4" s="0" t="s">
        <v>32</v>
      </c>
      <c r="B4" s="0" t="s">
        <v>33</v>
      </c>
      <c r="C4" s="0" t="n">
        <f aca="false">AVERAGE(D4:AP4)</f>
        <v>3101804741</v>
      </c>
      <c r="D4" s="4" t="n">
        <v>3101804741</v>
      </c>
      <c r="E4" s="4" t="n">
        <v>3101804741</v>
      </c>
      <c r="F4" s="4" t="n">
        <v>3101804741</v>
      </c>
      <c r="G4" s="4" t="n">
        <v>3101804741</v>
      </c>
      <c r="H4" s="4"/>
      <c r="I4" s="4" t="n">
        <v>3101804741</v>
      </c>
      <c r="J4" s="4" t="n">
        <v>3101804741</v>
      </c>
      <c r="K4" s="4" t="n">
        <v>3101804741</v>
      </c>
      <c r="L4" s="4" t="n">
        <v>3101804741</v>
      </c>
      <c r="M4" s="4" t="n">
        <v>3101804741</v>
      </c>
      <c r="O4" s="4" t="n">
        <v>3101804741</v>
      </c>
      <c r="P4" s="4" t="n">
        <v>3101804741</v>
      </c>
      <c r="Q4" s="4" t="n">
        <v>3101804741</v>
      </c>
      <c r="R4" s="4" t="n">
        <v>3101804741</v>
      </c>
      <c r="S4" s="5"/>
      <c r="T4" s="4" t="n">
        <v>3101804741</v>
      </c>
      <c r="U4" s="4" t="n">
        <v>3101804741</v>
      </c>
      <c r="V4" s="4" t="n">
        <v>3101804741</v>
      </c>
      <c r="W4" s="4" t="n">
        <v>3101804741</v>
      </c>
      <c r="X4" s="4" t="n">
        <v>3101804741</v>
      </c>
      <c r="Z4" s="4" t="n">
        <v>3101804741</v>
      </c>
      <c r="AA4" s="4" t="n">
        <v>3101804741</v>
      </c>
      <c r="AC4" s="4" t="n">
        <v>3101804741</v>
      </c>
      <c r="AD4" s="4" t="n">
        <v>3101804741</v>
      </c>
      <c r="AE4" s="5"/>
      <c r="AF4" s="4" t="n">
        <v>3101804741</v>
      </c>
      <c r="AG4" s="4" t="n">
        <v>3101804741</v>
      </c>
      <c r="AI4" s="4" t="n">
        <v>3101804741</v>
      </c>
      <c r="AJ4" s="4" t="n">
        <v>3101804741</v>
      </c>
      <c r="AL4" s="4" t="n">
        <v>3101804741</v>
      </c>
      <c r="AM4" s="4" t="n">
        <v>3101804741</v>
      </c>
      <c r="AO4" s="4" t="n">
        <v>3101804741</v>
      </c>
      <c r="AP4" s="4" t="n">
        <v>3101804741</v>
      </c>
    </row>
    <row r="5" customFormat="false" ht="14.15" hidden="false" customHeight="false" outlineLevel="0" collapsed="false">
      <c r="B5" s="0" t="s">
        <v>34</v>
      </c>
      <c r="C5" s="0" t="n">
        <f aca="false">AVERAGE(D5:AP5)</f>
        <v>30711874</v>
      </c>
      <c r="D5" s="0" t="n">
        <v>30711874</v>
      </c>
      <c r="E5" s="0" t="n">
        <v>30711874</v>
      </c>
      <c r="F5" s="0" t="n">
        <v>30711874</v>
      </c>
      <c r="G5" s="0" t="n">
        <v>30711874</v>
      </c>
      <c r="I5" s="0" t="n">
        <v>30711874</v>
      </c>
      <c r="J5" s="0" t="n">
        <v>30711874</v>
      </c>
      <c r="K5" s="0" t="n">
        <v>30711874</v>
      </c>
      <c r="L5" s="0" t="n">
        <v>30711874</v>
      </c>
      <c r="M5" s="0" t="n">
        <v>30711874</v>
      </c>
      <c r="O5" s="0" t="n">
        <v>30711874</v>
      </c>
      <c r="P5" s="0" t="n">
        <v>30711874</v>
      </c>
      <c r="Q5" s="0" t="n">
        <v>30711874</v>
      </c>
      <c r="R5" s="0" t="n">
        <v>30711874</v>
      </c>
      <c r="T5" s="0" t="n">
        <v>30711874</v>
      </c>
      <c r="U5" s="0" t="n">
        <v>30711874</v>
      </c>
      <c r="V5" s="0" t="n">
        <v>30711874</v>
      </c>
      <c r="W5" s="0" t="n">
        <v>30711874</v>
      </c>
      <c r="X5" s="0" t="n">
        <v>30711874</v>
      </c>
      <c r="Z5" s="0" t="n">
        <v>30711874</v>
      </c>
      <c r="AA5" s="0" t="n">
        <v>30711874</v>
      </c>
      <c r="AC5" s="0" t="n">
        <v>30711874</v>
      </c>
      <c r="AD5" s="0" t="n">
        <v>30711874</v>
      </c>
      <c r="AF5" s="0" t="n">
        <v>30711874</v>
      </c>
      <c r="AG5" s="0" t="n">
        <v>30711874</v>
      </c>
      <c r="AI5" s="0" t="n">
        <v>30711874</v>
      </c>
      <c r="AJ5" s="0" t="n">
        <v>30711874</v>
      </c>
      <c r="AL5" s="0" t="n">
        <v>30711874</v>
      </c>
      <c r="AM5" s="0" t="n">
        <v>30711874</v>
      </c>
      <c r="AO5" s="0" t="n">
        <v>30711874</v>
      </c>
      <c r="AP5" s="0" t="n">
        <v>30711874</v>
      </c>
    </row>
    <row r="6" customFormat="false" ht="14.1" hidden="false" customHeight="false" outlineLevel="0" collapsed="false">
      <c r="B6" s="0" t="s">
        <v>35</v>
      </c>
      <c r="C6" s="6" t="n">
        <f aca="false">AVERAGE(D6:AP6)</f>
        <v>22638001.3</v>
      </c>
      <c r="D6" s="4" t="n">
        <v>11841367</v>
      </c>
      <c r="E6" s="4" t="n">
        <v>10698498</v>
      </c>
      <c r="F6" s="4" t="n">
        <v>19988388</v>
      </c>
      <c r="G6" s="4" t="n">
        <v>21949039</v>
      </c>
      <c r="H6" s="5"/>
      <c r="I6" s="4" t="n">
        <v>29740577</v>
      </c>
      <c r="J6" s="4" t="n">
        <v>30665091</v>
      </c>
      <c r="K6" s="4" t="n">
        <v>28013251</v>
      </c>
      <c r="L6" s="4" t="n">
        <v>29256130</v>
      </c>
      <c r="M6" s="4" t="n">
        <v>23522176</v>
      </c>
      <c r="O6" s="4" t="n">
        <v>20135780</v>
      </c>
      <c r="P6" s="4" t="n">
        <v>19307425</v>
      </c>
      <c r="Q6" s="4" t="n">
        <v>22943258</v>
      </c>
      <c r="R6" s="4" t="n">
        <v>18795609</v>
      </c>
      <c r="S6" s="5"/>
      <c r="T6" s="4" t="n">
        <v>27056419</v>
      </c>
      <c r="U6" s="4" t="n">
        <v>27121148</v>
      </c>
      <c r="V6" s="4" t="n">
        <v>25086955</v>
      </c>
      <c r="W6" s="4" t="n">
        <v>24679049</v>
      </c>
      <c r="X6" s="4" t="n">
        <v>28105573</v>
      </c>
      <c r="Z6" s="4" t="n">
        <v>18858491</v>
      </c>
      <c r="AA6" s="4" t="n">
        <v>20443349</v>
      </c>
      <c r="AC6" s="4" t="n">
        <v>19310350</v>
      </c>
      <c r="AD6" s="4" t="n">
        <v>23318700</v>
      </c>
      <c r="AE6" s="5"/>
      <c r="AF6" s="4" t="n">
        <v>24402122</v>
      </c>
      <c r="AG6" s="4" t="n">
        <v>20450893</v>
      </c>
      <c r="AI6" s="4" t="n">
        <v>24364195</v>
      </c>
      <c r="AJ6" s="4" t="n">
        <v>19976652</v>
      </c>
      <c r="AL6" s="4" t="n">
        <v>24844946</v>
      </c>
      <c r="AM6" s="4" t="n">
        <v>20163067</v>
      </c>
      <c r="AO6" s="4" t="n">
        <v>19625440</v>
      </c>
      <c r="AP6" s="4" t="n">
        <v>24476101</v>
      </c>
    </row>
    <row r="7" customFormat="false" ht="14.1" hidden="false" customHeight="false" outlineLevel="0" collapsed="false">
      <c r="B7" s="0" t="s">
        <v>36</v>
      </c>
      <c r="C7" s="7" t="n">
        <f aca="false">AVERAGE(D7:AP7)</f>
        <v>0.55467324427563</v>
      </c>
      <c r="D7" s="7" t="n">
        <v>0.290135571754224</v>
      </c>
      <c r="E7" s="7" t="n">
        <v>0.262133150179487</v>
      </c>
      <c r="F7" s="7" t="n">
        <v>0.489752777768418</v>
      </c>
      <c r="G7" s="7" t="n">
        <v>0.537792383237575</v>
      </c>
      <c r="H7" s="7"/>
      <c r="I7" s="7" t="n">
        <v>0.72869959289291</v>
      </c>
      <c r="J7" s="7" t="n">
        <v>0.7513519098074</v>
      </c>
      <c r="K7" s="7" t="n">
        <v>0.686376884998126</v>
      </c>
      <c r="L7" s="7" t="n">
        <v>0.716829738058614</v>
      </c>
      <c r="M7" s="7" t="n">
        <v>0.576337173120595</v>
      </c>
      <c r="N7" s="7"/>
      <c r="O7" s="7" t="n">
        <v>0.493364156606013</v>
      </c>
      <c r="P7" s="7" t="n">
        <v>0.473067914496427</v>
      </c>
      <c r="Q7" s="7" t="n">
        <v>0.56215260262896</v>
      </c>
      <c r="R7" s="7" t="n">
        <v>0.460527468127949</v>
      </c>
      <c r="S7" s="7"/>
      <c r="T7" s="7" t="n">
        <v>0.662932716821197</v>
      </c>
      <c r="U7" s="7" t="n">
        <v>0.664518698019489</v>
      </c>
      <c r="V7" s="7" t="n">
        <v>0.614677176418694</v>
      </c>
      <c r="W7" s="7" t="n">
        <v>0.604682718808185</v>
      </c>
      <c r="X7" s="7" t="n">
        <v>0.688638946148286</v>
      </c>
      <c r="Y7" s="7"/>
      <c r="Z7" s="7" t="n">
        <v>0.462068194382194</v>
      </c>
      <c r="AA7" s="7" t="n">
        <v>0.500900170621023</v>
      </c>
      <c r="AB7" s="7"/>
      <c r="AC7" s="7" t="n">
        <v>0.473139582450589</v>
      </c>
      <c r="AD7" s="7" t="n">
        <v>0.571351631704788</v>
      </c>
      <c r="AE7" s="7"/>
      <c r="AF7" s="7" t="n">
        <v>0.597897490930426</v>
      </c>
      <c r="AG7" s="7" t="n">
        <v>0.501085012688102</v>
      </c>
      <c r="AH7" s="7"/>
      <c r="AI7" s="7" t="n">
        <v>0.596968208709047</v>
      </c>
      <c r="AJ7" s="7" t="n">
        <v>0.489465223884639</v>
      </c>
      <c r="AK7" s="7"/>
      <c r="AL7" s="7" t="n">
        <v>0.608747504651518</v>
      </c>
      <c r="AM7" s="7" t="n">
        <v>0.494032738987292</v>
      </c>
      <c r="AN7" s="7"/>
      <c r="AO7" s="7" t="n">
        <v>0.48085987498979</v>
      </c>
      <c r="AP7" s="7" t="n">
        <v>0.599710114376925</v>
      </c>
    </row>
    <row r="8" customFormat="false" ht="14.15" hidden="false" customHeight="false" outlineLevel="0" collapsed="false">
      <c r="B8" s="0" t="s">
        <v>37</v>
      </c>
      <c r="C8" s="7" t="n">
        <f aca="false">AVERAGE(D8:AP8)</f>
        <v>13.2057357630906</v>
      </c>
      <c r="D8" s="7" t="n">
        <v>8.61553808145996</v>
      </c>
      <c r="E8" s="7" t="n">
        <v>8.23981512818136</v>
      </c>
      <c r="F8" s="7" t="n">
        <v>14.5335402196557</v>
      </c>
      <c r="G8" s="7" t="n">
        <v>16.5087613995811</v>
      </c>
      <c r="H8" s="7"/>
      <c r="I8" s="7" t="n">
        <v>19.6455294131514</v>
      </c>
      <c r="J8" s="7" t="n">
        <v>19.5035867886147</v>
      </c>
      <c r="K8" s="7" t="n">
        <v>14.3479628107356</v>
      </c>
      <c r="L8" s="7" t="n">
        <v>19.4936724473407</v>
      </c>
      <c r="M8" s="7" t="n">
        <v>17.0308344909203</v>
      </c>
      <c r="N8" s="7"/>
      <c r="O8" s="7" t="n">
        <v>14.7339096272666</v>
      </c>
      <c r="P8" s="7" t="n">
        <v>14.3535393509363</v>
      </c>
      <c r="Q8" s="7" t="n">
        <v>17.3341017223501</v>
      </c>
      <c r="R8" s="7" t="n">
        <v>14.0205727595782</v>
      </c>
      <c r="S8" s="7"/>
      <c r="T8" s="7" t="n">
        <v>13.6113527621271</v>
      </c>
      <c r="U8" s="7" t="n">
        <v>17.723790186167</v>
      </c>
      <c r="V8" s="7" t="n">
        <v>16.889900368828</v>
      </c>
      <c r="W8" s="7" t="n">
        <v>12.4957182033242</v>
      </c>
      <c r="X8" s="7" t="n">
        <v>17.5603627118293</v>
      </c>
      <c r="Y8" s="7"/>
      <c r="Z8" s="7" t="n">
        <v>6.6216360486501</v>
      </c>
      <c r="AA8" s="7" t="n">
        <v>7.12420518526482</v>
      </c>
      <c r="AB8" s="7"/>
      <c r="AC8" s="7" t="n">
        <v>9.67043834576815</v>
      </c>
      <c r="AD8" s="7" t="n">
        <v>11.6991631314976</v>
      </c>
      <c r="AE8" s="7"/>
      <c r="AF8" s="7" t="n">
        <v>10.6439312690589</v>
      </c>
      <c r="AG8" s="7" t="n">
        <v>8.98814302246746</v>
      </c>
      <c r="AH8" s="7"/>
      <c r="AI8" s="7" t="n">
        <v>10.85214025038</v>
      </c>
      <c r="AJ8" s="7" t="n">
        <v>9.23688368869968</v>
      </c>
      <c r="AK8" s="7"/>
      <c r="AL8" s="7" t="n">
        <v>11.4511104076553</v>
      </c>
      <c r="AM8" s="7" t="n">
        <v>9.72773305855578</v>
      </c>
      <c r="AN8" s="7"/>
      <c r="AO8" s="7" t="n">
        <v>10.7307604869699</v>
      </c>
      <c r="AP8" s="7" t="n">
        <v>12.7834395257026</v>
      </c>
    </row>
    <row r="9" customFormat="false" ht="14.15" hidden="false" customHeight="false" outlineLevel="0" collapsed="false">
      <c r="B9" s="0" t="s">
        <v>38</v>
      </c>
      <c r="C9" s="8" t="n">
        <f aca="false">AVERAGE(D9:AP9)</f>
        <v>0.37706</v>
      </c>
      <c r="D9" s="8" t="n">
        <v>0.4413</v>
      </c>
      <c r="E9" s="8" t="n">
        <v>0.4423</v>
      </c>
      <c r="F9" s="8" t="n">
        <v>0.4214</v>
      </c>
      <c r="G9" s="8" t="n">
        <v>0.4173</v>
      </c>
      <c r="H9" s="8"/>
      <c r="I9" s="8" t="n">
        <v>0.4017</v>
      </c>
      <c r="J9" s="8" t="n">
        <v>0.4008</v>
      </c>
      <c r="K9" s="8" t="n">
        <v>0.4278</v>
      </c>
      <c r="L9" s="8" t="n">
        <v>0.4022</v>
      </c>
      <c r="M9" s="8" t="n">
        <v>0.4176</v>
      </c>
      <c r="O9" s="8" t="n">
        <v>0.4045</v>
      </c>
      <c r="P9" s="8" t="n">
        <v>0.4071</v>
      </c>
      <c r="Q9" s="8" t="n">
        <v>0.393</v>
      </c>
      <c r="R9" s="8" t="n">
        <v>0.4101</v>
      </c>
      <c r="S9" s="8"/>
      <c r="T9" s="8" t="n">
        <v>0.3486</v>
      </c>
      <c r="U9" s="8" t="n">
        <v>0.3366</v>
      </c>
      <c r="V9" s="8" t="n">
        <v>0.3397</v>
      </c>
      <c r="W9" s="8" t="n">
        <v>0.3607</v>
      </c>
      <c r="X9" s="8" t="n">
        <v>0.3361</v>
      </c>
      <c r="Z9" s="8" t="n">
        <v>0.3267</v>
      </c>
      <c r="AA9" s="8" t="n">
        <v>0.3267</v>
      </c>
      <c r="AC9" s="8" t="n">
        <v>0.3641</v>
      </c>
      <c r="AD9" s="8" t="n">
        <v>0.3588</v>
      </c>
      <c r="AE9" s="8"/>
      <c r="AF9" s="8" t="n">
        <v>0.3199</v>
      </c>
      <c r="AG9" s="8" t="n">
        <v>0.3262</v>
      </c>
      <c r="AI9" s="8" t="n">
        <v>0.3275</v>
      </c>
      <c r="AJ9" s="8" t="n">
        <v>0.3342</v>
      </c>
      <c r="AL9" s="8" t="n">
        <v>0.3664</v>
      </c>
      <c r="AM9" s="8" t="n">
        <v>0.3742</v>
      </c>
      <c r="AO9" s="8" t="n">
        <v>0.3926</v>
      </c>
      <c r="AP9" s="8" t="n">
        <v>0.3857</v>
      </c>
    </row>
    <row r="10" customFormat="false" ht="14.15" hidden="false" customHeight="false" outlineLevel="0" collapsed="false">
      <c r="B10" s="0" t="s">
        <v>39</v>
      </c>
      <c r="C10" s="8" t="n">
        <f aca="false">AVERAGE(D10:AP10)</f>
        <v>0.331573333333333</v>
      </c>
      <c r="D10" s="8" t="n">
        <v>0.4156</v>
      </c>
      <c r="E10" s="8" t="n">
        <v>0.4243</v>
      </c>
      <c r="F10" s="8" t="n">
        <v>0.2627</v>
      </c>
      <c r="G10" s="8" t="n">
        <v>0.2346</v>
      </c>
      <c r="H10" s="8"/>
      <c r="I10" s="8" t="n">
        <v>0.2148</v>
      </c>
      <c r="J10" s="8" t="n">
        <v>0.2206</v>
      </c>
      <c r="K10" s="8" t="n">
        <v>0.2768</v>
      </c>
      <c r="L10" s="8" t="n">
        <v>0.2162</v>
      </c>
      <c r="M10" s="8" t="n">
        <v>0.2213</v>
      </c>
      <c r="N10" s="8"/>
      <c r="O10" s="8" t="n">
        <v>0.289</v>
      </c>
      <c r="P10" s="8" t="n">
        <v>0.2919</v>
      </c>
      <c r="Q10" s="8" t="n">
        <v>0.2579</v>
      </c>
      <c r="R10" s="8" t="n">
        <v>0.2972</v>
      </c>
      <c r="S10" s="8"/>
      <c r="T10" s="8" t="n">
        <v>0.2923</v>
      </c>
      <c r="U10" s="8" t="n">
        <v>0.2271</v>
      </c>
      <c r="V10" s="8" t="n">
        <v>0.229</v>
      </c>
      <c r="W10" s="8" t="n">
        <v>0.308</v>
      </c>
      <c r="X10" s="8" t="n">
        <v>0.2352</v>
      </c>
      <c r="Y10" s="8"/>
      <c r="Z10" s="8" t="n">
        <v>0.6399</v>
      </c>
      <c r="AA10" s="8" t="n">
        <v>0.6218</v>
      </c>
      <c r="AB10" s="8"/>
      <c r="AC10" s="8" t="n">
        <v>0.3825</v>
      </c>
      <c r="AD10" s="8" t="n">
        <v>0.334</v>
      </c>
      <c r="AE10" s="8"/>
      <c r="AF10" s="8" t="n">
        <v>0.3746</v>
      </c>
      <c r="AG10" s="8" t="n">
        <v>0.4169</v>
      </c>
      <c r="AH10" s="8"/>
      <c r="AI10" s="8" t="n">
        <v>0.3656</v>
      </c>
      <c r="AJ10" s="8" t="n">
        <v>0.4083</v>
      </c>
      <c r="AK10" s="8"/>
      <c r="AL10" s="8" t="n">
        <v>0.3788</v>
      </c>
      <c r="AM10" s="8" t="n">
        <v>0.4255</v>
      </c>
      <c r="AN10" s="8"/>
      <c r="AO10" s="8" t="n">
        <v>0.3635</v>
      </c>
      <c r="AP10" s="8" t="n">
        <v>0.3213</v>
      </c>
    </row>
    <row r="11" customFormat="false" ht="14.15" hidden="false" customHeight="false" outlineLevel="0" collapsed="false">
      <c r="B11" s="0" t="s">
        <v>40</v>
      </c>
      <c r="C11" s="8" t="n">
        <f aca="false">AVERAGE(D11:AP11)</f>
        <v>0.187906415776125</v>
      </c>
      <c r="D11" s="8" t="n">
        <v>0.213647136218341</v>
      </c>
      <c r="E11" s="8" t="n">
        <v>0.213128442</v>
      </c>
      <c r="F11" s="8" t="n">
        <v>0.1498519824</v>
      </c>
      <c r="G11" s="8" t="n">
        <v>0.139330505115251</v>
      </c>
      <c r="H11" s="8"/>
      <c r="I11" s="8" t="n">
        <v>0.135539399664325</v>
      </c>
      <c r="J11" s="8" t="n">
        <v>0.138558789545152</v>
      </c>
      <c r="K11" s="8" t="n">
        <v>0.160609613130129</v>
      </c>
      <c r="L11" s="8" t="n">
        <v>0.135982187286513</v>
      </c>
      <c r="M11" s="8" t="n">
        <v>0.132579048133123</v>
      </c>
      <c r="N11" s="8"/>
      <c r="O11" s="8" t="n">
        <v>0.166572486442265</v>
      </c>
      <c r="P11" s="8" t="n">
        <v>0.166188737169702</v>
      </c>
      <c r="Q11" s="8" t="n">
        <v>0.155608221511888</v>
      </c>
      <c r="R11" s="8" t="n">
        <v>0.168723169178608</v>
      </c>
      <c r="S11" s="8"/>
      <c r="T11" s="8" t="n">
        <v>0.164830855128324</v>
      </c>
      <c r="U11" s="8" t="n">
        <v>0.13735272040281</v>
      </c>
      <c r="V11" s="8" t="n">
        <v>0.137049094604738</v>
      </c>
      <c r="W11" s="8" t="n">
        <v>0.166905631415149</v>
      </c>
      <c r="X11" s="8" t="n">
        <v>0.141957711673569</v>
      </c>
      <c r="Y11" s="8"/>
      <c r="Z11" s="8" t="n">
        <v>0.407309791088583</v>
      </c>
      <c r="AA11" s="8" t="n">
        <v>0.387831352737271</v>
      </c>
      <c r="AB11" s="8"/>
      <c r="AC11" s="8" t="n">
        <v>0.199612877107458</v>
      </c>
      <c r="AD11" s="8" t="n">
        <v>0.180695303077585</v>
      </c>
      <c r="AE11" s="8"/>
      <c r="AF11" s="8" t="n">
        <v>0.216012887228318</v>
      </c>
      <c r="AG11" s="8" t="n">
        <v>0.233669570791198</v>
      </c>
      <c r="AH11" s="8"/>
      <c r="AI11" s="8" t="n">
        <v>0.195813337606585</v>
      </c>
      <c r="AJ11" s="8" t="n">
        <v>0.214275472939351</v>
      </c>
      <c r="AK11" s="8"/>
      <c r="AL11" s="8" t="n">
        <v>0.191870419256623</v>
      </c>
      <c r="AM11" s="8" t="n">
        <v>0.215641789030675</v>
      </c>
      <c r="AN11" s="8"/>
      <c r="AO11" s="8" t="n">
        <v>0.19286142012533</v>
      </c>
      <c r="AP11" s="8" t="n">
        <v>0.177182521274891</v>
      </c>
    </row>
    <row r="12" customFormat="false" ht="14.15" hidden="false" customHeight="false" outlineLevel="0" collapsed="false">
      <c r="B12" s="0" t="s">
        <v>41</v>
      </c>
      <c r="C12" s="8" t="n">
        <f aca="false">AVERAGE(D12:AP12)</f>
        <v>0.0696294076158628</v>
      </c>
      <c r="D12" s="8" t="n">
        <v>0.010947396830484</v>
      </c>
      <c r="E12" s="8" t="n">
        <v>0.0102811</v>
      </c>
      <c r="F12" s="8" t="n">
        <v>0.0544417924042946</v>
      </c>
      <c r="G12" s="8" t="n">
        <v>0.0921209105400322</v>
      </c>
      <c r="H12" s="8"/>
      <c r="I12" s="8" t="n">
        <v>0.215498410181585</v>
      </c>
      <c r="J12" s="8" t="n">
        <v>0.215241171658219</v>
      </c>
      <c r="K12" s="8" t="n">
        <v>0.0689989626118566</v>
      </c>
      <c r="L12" s="8" t="n">
        <v>0.211319338433122</v>
      </c>
      <c r="M12" s="8" t="n">
        <v>0.12461730498368</v>
      </c>
      <c r="N12" s="8"/>
      <c r="O12" s="8" t="n">
        <v>0.0709936154241905</v>
      </c>
      <c r="P12" s="8" t="n">
        <v>0.0630023530999351</v>
      </c>
      <c r="Q12" s="8" t="n">
        <v>0.128421061509526</v>
      </c>
      <c r="R12" s="8" t="n">
        <v>0.0568117604392453</v>
      </c>
      <c r="S12" s="8"/>
      <c r="T12" s="8" t="n">
        <v>0.0433974039994265</v>
      </c>
      <c r="U12" s="8" t="n">
        <v>0.127021009218417</v>
      </c>
      <c r="V12" s="8" t="n">
        <v>0.099357325394081</v>
      </c>
      <c r="W12" s="8" t="n">
        <v>0.0276088624996837</v>
      </c>
      <c r="X12" s="8" t="n">
        <v>0.128522270108884</v>
      </c>
      <c r="Y12" s="8"/>
      <c r="Z12" s="8" t="n">
        <v>0.0193055403274098</v>
      </c>
      <c r="AA12" s="8" t="n">
        <v>0.0248382770922769</v>
      </c>
      <c r="AB12" s="8"/>
      <c r="AC12" s="8" t="n">
        <v>0.0182470670591311</v>
      </c>
      <c r="AD12" s="8" t="n">
        <v>0.0367977599163342</v>
      </c>
      <c r="AE12" s="8"/>
      <c r="AF12" s="8" t="n">
        <v>0.02888662106657</v>
      </c>
      <c r="AG12" s="8" t="n">
        <v>0.0156746818254658</v>
      </c>
      <c r="AH12" s="8"/>
      <c r="AI12" s="8" t="n">
        <v>0.0292661533141599</v>
      </c>
      <c r="AJ12" s="8" t="n">
        <v>0.0163030185464758</v>
      </c>
      <c r="AK12" s="8"/>
      <c r="AL12" s="8" t="n">
        <v>0.0448480605902148</v>
      </c>
      <c r="AM12" s="8" t="n">
        <v>0.0229026626295681</v>
      </c>
      <c r="AN12" s="8"/>
      <c r="AO12" s="8" t="n">
        <v>0.0284944377440603</v>
      </c>
      <c r="AP12" s="8" t="n">
        <v>0.0547158990275541</v>
      </c>
    </row>
    <row r="13" customFormat="false" ht="14.1" hidden="false" customHeight="false" outlineLevel="0" collapsed="false">
      <c r="A13" s="0" t="s">
        <v>42</v>
      </c>
      <c r="B13" s="0" t="s">
        <v>43</v>
      </c>
      <c r="D13" s="0" t="n">
        <v>0</v>
      </c>
      <c r="E13" s="0" t="n">
        <v>0</v>
      </c>
      <c r="F13" s="0" t="n">
        <v>0</v>
      </c>
      <c r="G13" s="0" t="n">
        <v>0</v>
      </c>
      <c r="I13" s="0" t="n">
        <v>163703</v>
      </c>
      <c r="J13" s="0" t="n">
        <v>163056</v>
      </c>
      <c r="K13" s="0" t="n">
        <v>1733735</v>
      </c>
      <c r="L13" s="0" t="n">
        <v>173817</v>
      </c>
      <c r="M13" s="0" t="n">
        <v>168216</v>
      </c>
      <c r="O13" s="0" t="n">
        <v>0</v>
      </c>
      <c r="P13" s="0" t="n">
        <v>0</v>
      </c>
      <c r="Q13" s="0" t="n">
        <v>0</v>
      </c>
      <c r="R13" s="0" t="n">
        <v>0</v>
      </c>
      <c r="T13" s="0" t="n">
        <v>832834</v>
      </c>
      <c r="U13" s="0" t="n">
        <v>172569</v>
      </c>
      <c r="V13" s="0" t="n">
        <v>162104</v>
      </c>
      <c r="W13" s="0" t="n">
        <v>1462085</v>
      </c>
      <c r="X13" s="0" t="n">
        <v>694352</v>
      </c>
      <c r="Z13" s="0" t="n">
        <v>0</v>
      </c>
      <c r="AA13" s="0" t="n">
        <v>0</v>
      </c>
      <c r="AC13" s="0" t="n">
        <v>0</v>
      </c>
      <c r="AD13" s="0" t="n">
        <v>0</v>
      </c>
      <c r="AF13" s="0" t="n">
        <v>0</v>
      </c>
      <c r="AG13" s="0" t="n">
        <v>0</v>
      </c>
      <c r="AI13" s="0" t="n">
        <v>0</v>
      </c>
      <c r="AJ13" s="0" t="n">
        <v>0</v>
      </c>
      <c r="AL13" s="0" t="n">
        <v>0</v>
      </c>
      <c r="AM13" s="0" t="n">
        <v>0</v>
      </c>
      <c r="AO13" s="0" t="n">
        <v>0</v>
      </c>
      <c r="AP13" s="0" t="n">
        <v>0</v>
      </c>
    </row>
    <row r="14" customFormat="false" ht="14.1" hidden="false" customHeight="false" outlineLevel="0" collapsed="false">
      <c r="B14" s="0" t="s">
        <v>44</v>
      </c>
      <c r="C14" s="7" t="n">
        <f aca="false">AVERAGE(D14:AP14)</f>
        <v>22447118.9333333</v>
      </c>
      <c r="D14" s="0" t="n">
        <v>11841367</v>
      </c>
      <c r="E14" s="0" t="n">
        <v>10698498</v>
      </c>
      <c r="F14" s="0" t="n">
        <v>19988388</v>
      </c>
      <c r="G14" s="0" t="n">
        <v>21949039</v>
      </c>
      <c r="I14" s="0" t="n">
        <v>29576874</v>
      </c>
      <c r="J14" s="0" t="n">
        <v>30502035</v>
      </c>
      <c r="K14" s="0" t="n">
        <v>26279516</v>
      </c>
      <c r="L14" s="0" t="n">
        <v>29082313</v>
      </c>
      <c r="M14" s="0" t="n">
        <v>23353960</v>
      </c>
      <c r="O14" s="0" t="n">
        <v>20135780</v>
      </c>
      <c r="P14" s="0" t="n">
        <v>19307425</v>
      </c>
      <c r="Q14" s="0" t="n">
        <v>22943258</v>
      </c>
      <c r="R14" s="0" t="n">
        <v>18795609</v>
      </c>
      <c r="T14" s="0" t="n">
        <v>26223585</v>
      </c>
      <c r="U14" s="0" t="n">
        <v>26948579</v>
      </c>
      <c r="V14" s="0" t="n">
        <v>24924851</v>
      </c>
      <c r="W14" s="0" t="n">
        <v>23216964</v>
      </c>
      <c r="X14" s="0" t="n">
        <v>27411221</v>
      </c>
      <c r="Z14" s="0" t="n">
        <v>18858491</v>
      </c>
      <c r="AA14" s="0" t="n">
        <v>20443349</v>
      </c>
      <c r="AC14" s="0" t="n">
        <v>19310350</v>
      </c>
      <c r="AD14" s="0" t="n">
        <v>23318700</v>
      </c>
      <c r="AF14" s="0" t="n">
        <v>24402122</v>
      </c>
      <c r="AG14" s="0" t="n">
        <v>20450893</v>
      </c>
      <c r="AI14" s="0" t="n">
        <v>24364195</v>
      </c>
      <c r="AJ14" s="0" t="n">
        <v>19976652</v>
      </c>
      <c r="AL14" s="0" t="n">
        <v>24844946</v>
      </c>
      <c r="AM14" s="0" t="n">
        <v>20163067</v>
      </c>
      <c r="AO14" s="0" t="n">
        <v>19625440</v>
      </c>
      <c r="AP14" s="0" t="n">
        <v>24476101</v>
      </c>
    </row>
    <row r="15" customFormat="false" ht="14.1" hidden="false" customHeight="false" outlineLevel="0" collapsed="false">
      <c r="A15" s="0" t="s">
        <v>45</v>
      </c>
      <c r="B15" s="0" t="s">
        <v>46</v>
      </c>
      <c r="C15" s="7" t="n">
        <f aca="false">AVERAGE(D15:AP15)</f>
        <v>22622654.6</v>
      </c>
      <c r="D15" s="0" t="n">
        <v>11841367</v>
      </c>
      <c r="E15" s="0" t="n">
        <v>10698498</v>
      </c>
      <c r="F15" s="0" t="n">
        <v>19988388</v>
      </c>
      <c r="G15" s="0" t="n">
        <v>21949039</v>
      </c>
      <c r="I15" s="0" t="n">
        <v>29712671</v>
      </c>
      <c r="J15" s="0" t="n">
        <v>30632214</v>
      </c>
      <c r="K15" s="0" t="n">
        <v>27932209</v>
      </c>
      <c r="L15" s="0" t="n">
        <v>29225876</v>
      </c>
      <c r="M15" s="0" t="n">
        <v>23493244</v>
      </c>
      <c r="O15" s="0" t="n">
        <v>20135780</v>
      </c>
      <c r="P15" s="0" t="n">
        <v>19307425</v>
      </c>
      <c r="Q15" s="0" t="n">
        <v>22943258</v>
      </c>
      <c r="R15" s="0" t="n">
        <v>18795609</v>
      </c>
      <c r="T15" s="0" t="n">
        <v>27012608</v>
      </c>
      <c r="U15" s="0" t="n">
        <v>27083520</v>
      </c>
      <c r="V15" s="0" t="n">
        <v>25045804</v>
      </c>
      <c r="W15" s="0" t="n">
        <v>24598559</v>
      </c>
      <c r="X15" s="0" t="n">
        <v>28049263</v>
      </c>
      <c r="Z15" s="0" t="n">
        <v>18858491</v>
      </c>
      <c r="AA15" s="0" t="n">
        <v>20443349</v>
      </c>
      <c r="AC15" s="0" t="n">
        <v>19310350</v>
      </c>
      <c r="AD15" s="0" t="n">
        <v>23318700</v>
      </c>
      <c r="AF15" s="0" t="n">
        <v>24402122</v>
      </c>
      <c r="AG15" s="0" t="n">
        <v>20450893</v>
      </c>
      <c r="AI15" s="0" t="n">
        <v>24364195</v>
      </c>
      <c r="AJ15" s="0" t="n">
        <v>19976652</v>
      </c>
      <c r="AL15" s="0" t="n">
        <v>24844946</v>
      </c>
      <c r="AM15" s="0" t="n">
        <v>20163067</v>
      </c>
      <c r="AO15" s="0" t="n">
        <v>19625440</v>
      </c>
      <c r="AP15" s="0" t="n">
        <v>24476101</v>
      </c>
    </row>
    <row r="16" customFormat="false" ht="14.1" hidden="false" customHeight="false" outlineLevel="0" collapsed="false">
      <c r="B16" s="0" t="s">
        <v>47</v>
      </c>
      <c r="C16" s="8" t="n">
        <f aca="false">AVERAGE(D16:AP16)</f>
        <v>0.999433333333333</v>
      </c>
      <c r="D16" s="8" t="n">
        <v>1</v>
      </c>
      <c r="E16" s="8" t="n">
        <v>1</v>
      </c>
      <c r="F16" s="8" t="n">
        <v>1</v>
      </c>
      <c r="G16" s="8" t="n">
        <v>1</v>
      </c>
      <c r="H16" s="8"/>
      <c r="I16" s="8" t="n">
        <v>0.9991</v>
      </c>
      <c r="J16" s="8" t="n">
        <v>0.9989</v>
      </c>
      <c r="K16" s="8" t="n">
        <v>0.9971</v>
      </c>
      <c r="L16" s="8" t="n">
        <v>0.999</v>
      </c>
      <c r="M16" s="8" t="n">
        <v>0.9988</v>
      </c>
      <c r="O16" s="8" t="n">
        <v>1</v>
      </c>
      <c r="P16" s="8" t="n">
        <v>1</v>
      </c>
      <c r="Q16" s="8" t="n">
        <v>1</v>
      </c>
      <c r="R16" s="8" t="n">
        <v>1</v>
      </c>
      <c r="S16" s="8"/>
      <c r="T16" s="8" t="n">
        <v>0.9984</v>
      </c>
      <c r="U16" s="8" t="n">
        <v>0.9986</v>
      </c>
      <c r="V16" s="8" t="n">
        <v>0.9984</v>
      </c>
      <c r="W16" s="8" t="n">
        <v>0.9967</v>
      </c>
      <c r="X16" s="8" t="n">
        <v>0.998</v>
      </c>
      <c r="Z16" s="8" t="n">
        <v>1</v>
      </c>
      <c r="AA16" s="8" t="n">
        <v>1</v>
      </c>
      <c r="AC16" s="8" t="n">
        <v>1</v>
      </c>
      <c r="AD16" s="8" t="n">
        <v>1</v>
      </c>
      <c r="AE16" s="8"/>
      <c r="AF16" s="8" t="n">
        <v>1</v>
      </c>
      <c r="AG16" s="8" t="n">
        <v>1</v>
      </c>
      <c r="AI16" s="8" t="n">
        <v>1</v>
      </c>
      <c r="AJ16" s="8" t="n">
        <v>1</v>
      </c>
      <c r="AL16" s="8" t="n">
        <v>1</v>
      </c>
      <c r="AM16" s="8" t="n">
        <v>1</v>
      </c>
      <c r="AO16" s="8" t="n">
        <v>1</v>
      </c>
      <c r="AP16" s="8" t="n">
        <v>1</v>
      </c>
    </row>
    <row r="17" customFormat="false" ht="14.1" hidden="false" customHeight="false" outlineLevel="0" collapsed="false">
      <c r="B17" s="0" t="s">
        <v>48</v>
      </c>
      <c r="C17" s="7" t="n">
        <f aca="false">AVERAGE(D17:AP17)</f>
        <v>15346.7</v>
      </c>
      <c r="D17" s="0" t="n">
        <v>0</v>
      </c>
      <c r="E17" s="0" t="n">
        <v>0</v>
      </c>
      <c r="F17" s="0" t="n">
        <v>0</v>
      </c>
      <c r="G17" s="0" t="n">
        <v>0</v>
      </c>
      <c r="I17" s="0" t="n">
        <v>27906</v>
      </c>
      <c r="J17" s="0" t="n">
        <v>32877</v>
      </c>
      <c r="K17" s="0" t="n">
        <v>81042</v>
      </c>
      <c r="L17" s="0" t="n">
        <v>30254</v>
      </c>
      <c r="M17" s="0" t="n">
        <v>28932</v>
      </c>
      <c r="O17" s="0" t="n">
        <v>0</v>
      </c>
      <c r="P17" s="0" t="n">
        <v>0</v>
      </c>
      <c r="Q17" s="0" t="n">
        <v>0</v>
      </c>
      <c r="R17" s="0" t="n">
        <v>0</v>
      </c>
      <c r="T17" s="0" t="n">
        <v>43811</v>
      </c>
      <c r="U17" s="0" t="n">
        <v>37628</v>
      </c>
      <c r="V17" s="0" t="n">
        <v>41151</v>
      </c>
      <c r="W17" s="0" t="n">
        <v>80490</v>
      </c>
      <c r="X17" s="0" t="n">
        <v>56310</v>
      </c>
      <c r="Z17" s="0" t="n">
        <v>0</v>
      </c>
      <c r="AA17" s="0" t="n">
        <v>0</v>
      </c>
      <c r="AC17" s="0" t="n">
        <v>0</v>
      </c>
      <c r="AD17" s="0" t="n">
        <v>0</v>
      </c>
      <c r="AF17" s="0" t="n">
        <v>0</v>
      </c>
      <c r="AG17" s="0" t="n">
        <v>0</v>
      </c>
      <c r="AI17" s="0" t="n">
        <v>0</v>
      </c>
      <c r="AJ17" s="0" t="n">
        <v>0</v>
      </c>
      <c r="AL17" s="0" t="n">
        <v>0</v>
      </c>
      <c r="AM17" s="0" t="n">
        <v>0</v>
      </c>
      <c r="AO17" s="0" t="n">
        <v>0</v>
      </c>
      <c r="AP17" s="0" t="n">
        <v>0</v>
      </c>
    </row>
    <row r="18" customFormat="false" ht="14.1" hidden="false" customHeight="false" outlineLevel="0" collapsed="false">
      <c r="B18" s="0" t="s">
        <v>49</v>
      </c>
      <c r="C18" s="8" t="n">
        <f aca="false">AVERAGE(D18:AP18)</f>
        <v>0.000566666666666667</v>
      </c>
      <c r="D18" s="8" t="n">
        <v>0</v>
      </c>
      <c r="E18" s="8" t="n">
        <v>0</v>
      </c>
      <c r="F18" s="8" t="n">
        <v>0</v>
      </c>
      <c r="G18" s="8" t="n">
        <v>0</v>
      </c>
      <c r="H18" s="8"/>
      <c r="I18" s="8" t="n">
        <v>0.0009</v>
      </c>
      <c r="J18" s="8" t="n">
        <v>0.0011</v>
      </c>
      <c r="K18" s="8" t="n">
        <v>0.0029</v>
      </c>
      <c r="L18" s="8" t="n">
        <v>0.001</v>
      </c>
      <c r="M18" s="8" t="n">
        <v>0.0012</v>
      </c>
      <c r="O18" s="8" t="n">
        <v>0</v>
      </c>
      <c r="P18" s="8" t="n">
        <v>0</v>
      </c>
      <c r="Q18" s="8" t="n">
        <v>0</v>
      </c>
      <c r="R18" s="8" t="n">
        <v>0</v>
      </c>
      <c r="S18" s="8"/>
      <c r="T18" s="8" t="n">
        <v>0.0016</v>
      </c>
      <c r="U18" s="8" t="n">
        <v>0.0014</v>
      </c>
      <c r="V18" s="8" t="n">
        <v>0.0016</v>
      </c>
      <c r="W18" s="8" t="n">
        <v>0.0033</v>
      </c>
      <c r="X18" s="8" t="n">
        <v>0.002</v>
      </c>
      <c r="Z18" s="8" t="n">
        <v>0</v>
      </c>
      <c r="AA18" s="8" t="n">
        <v>0</v>
      </c>
      <c r="AC18" s="8" t="n">
        <v>0</v>
      </c>
      <c r="AD18" s="8" t="n">
        <v>0</v>
      </c>
      <c r="AE18" s="8"/>
      <c r="AF18" s="8" t="n">
        <v>0</v>
      </c>
      <c r="AG18" s="8" t="n">
        <v>0</v>
      </c>
      <c r="AI18" s="8" t="n">
        <v>0</v>
      </c>
      <c r="AJ18" s="8" t="n">
        <v>0</v>
      </c>
      <c r="AL18" s="8" t="n">
        <v>0</v>
      </c>
      <c r="AM18" s="8" t="n">
        <v>0</v>
      </c>
      <c r="AO18" s="8" t="n">
        <v>0</v>
      </c>
      <c r="AP18" s="8" t="n">
        <v>0</v>
      </c>
    </row>
    <row r="19" customFormat="false" ht="14.1" hidden="false" customHeight="false" outlineLevel="0" collapsed="false">
      <c r="A19" s="0" t="s">
        <v>50</v>
      </c>
      <c r="B19" s="0" t="s">
        <v>46</v>
      </c>
      <c r="C19" s="7" t="n">
        <f aca="false">AVERAGE(D19:AP19)</f>
        <v>22162725.3333333</v>
      </c>
      <c r="D19" s="0" t="n">
        <v>11841367</v>
      </c>
      <c r="E19" s="0" t="n">
        <v>10698498</v>
      </c>
      <c r="F19" s="0" t="n">
        <v>19988388</v>
      </c>
      <c r="G19" s="0" t="n">
        <v>21949039</v>
      </c>
      <c r="I19" s="0" t="n">
        <v>29439857</v>
      </c>
      <c r="J19" s="0" t="n">
        <v>30352147</v>
      </c>
      <c r="K19" s="0" t="n">
        <v>22634594</v>
      </c>
      <c r="L19" s="0" t="n">
        <v>28956926</v>
      </c>
      <c r="M19" s="0" t="n">
        <v>23233715</v>
      </c>
      <c r="O19" s="0" t="n">
        <v>20135780</v>
      </c>
      <c r="P19" s="0" t="n">
        <v>19307425</v>
      </c>
      <c r="Q19" s="0" t="n">
        <v>22943258</v>
      </c>
      <c r="R19" s="0" t="n">
        <v>18795609</v>
      </c>
      <c r="T19" s="0" t="n">
        <v>23584952</v>
      </c>
      <c r="U19" s="0" t="n">
        <v>26814872</v>
      </c>
      <c r="V19" s="0" t="n">
        <v>24784432</v>
      </c>
      <c r="W19" s="0" t="n">
        <v>21479324</v>
      </c>
      <c r="X19" s="0" t="n">
        <v>27707271</v>
      </c>
      <c r="Z19" s="0" t="n">
        <v>18858491</v>
      </c>
      <c r="AA19" s="0" t="n">
        <v>20443349</v>
      </c>
      <c r="AC19" s="0" t="n">
        <v>19310350</v>
      </c>
      <c r="AD19" s="0" t="n">
        <v>23318700</v>
      </c>
      <c r="AF19" s="0" t="n">
        <v>24402122</v>
      </c>
      <c r="AG19" s="0" t="n">
        <v>20450893</v>
      </c>
      <c r="AI19" s="0" t="n">
        <v>24364195</v>
      </c>
      <c r="AJ19" s="0" t="n">
        <v>19976652</v>
      </c>
      <c r="AL19" s="0" t="n">
        <v>24844946</v>
      </c>
      <c r="AM19" s="0" t="n">
        <v>20163067</v>
      </c>
      <c r="AO19" s="0" t="n">
        <v>19625440</v>
      </c>
      <c r="AP19" s="0" t="n">
        <v>24476101</v>
      </c>
    </row>
    <row r="20" customFormat="false" ht="14.1" hidden="false" customHeight="false" outlineLevel="0" collapsed="false">
      <c r="B20" s="0" t="s">
        <v>47</v>
      </c>
      <c r="C20" s="8" t="n">
        <f aca="false">AVERAGE(D20:AP20)</f>
        <v>0.98232</v>
      </c>
      <c r="D20" s="8" t="n">
        <v>1</v>
      </c>
      <c r="E20" s="8" t="n">
        <v>1</v>
      </c>
      <c r="F20" s="8" t="n">
        <v>1</v>
      </c>
      <c r="G20" s="8" t="n">
        <v>1</v>
      </c>
      <c r="H20" s="8"/>
      <c r="I20" s="8" t="n">
        <v>0.9899</v>
      </c>
      <c r="J20" s="8" t="n">
        <v>0.9898</v>
      </c>
      <c r="K20" s="8" t="n">
        <v>0.808</v>
      </c>
      <c r="L20" s="8" t="n">
        <v>0.9898</v>
      </c>
      <c r="M20" s="8" t="n">
        <v>0.9877</v>
      </c>
      <c r="O20" s="8" t="n">
        <v>1</v>
      </c>
      <c r="P20" s="8" t="n">
        <v>1</v>
      </c>
      <c r="Q20" s="8" t="n">
        <v>1</v>
      </c>
      <c r="R20" s="8" t="n">
        <v>1</v>
      </c>
      <c r="S20" s="8"/>
      <c r="T20" s="8" t="n">
        <v>0.8717</v>
      </c>
      <c r="U20" s="8" t="n">
        <v>0.9887</v>
      </c>
      <c r="V20" s="8" t="n">
        <v>0.9879</v>
      </c>
      <c r="W20" s="8" t="n">
        <v>0.8703</v>
      </c>
      <c r="X20" s="8" t="n">
        <v>0.9858</v>
      </c>
      <c r="Z20" s="8" t="n">
        <v>1</v>
      </c>
      <c r="AA20" s="8" t="n">
        <v>1</v>
      </c>
      <c r="AC20" s="8" t="n">
        <v>1</v>
      </c>
      <c r="AD20" s="8" t="n">
        <v>1</v>
      </c>
      <c r="AE20" s="8"/>
      <c r="AF20" s="8" t="n">
        <v>1</v>
      </c>
      <c r="AG20" s="8" t="n">
        <v>1</v>
      </c>
      <c r="AI20" s="8" t="n">
        <v>1</v>
      </c>
      <c r="AJ20" s="8" t="n">
        <v>1</v>
      </c>
      <c r="AL20" s="8" t="n">
        <v>1</v>
      </c>
      <c r="AM20" s="8" t="n">
        <v>1</v>
      </c>
      <c r="AO20" s="8" t="n">
        <v>1</v>
      </c>
      <c r="AP20" s="8" t="n">
        <v>1</v>
      </c>
    </row>
    <row r="21" customFormat="false" ht="14.1" hidden="false" customHeight="false" outlineLevel="0" collapsed="false">
      <c r="B21" s="0" t="s">
        <v>48</v>
      </c>
      <c r="C21" s="7" t="n">
        <f aca="false">AVERAGE(D21:AP21)</f>
        <v>459929.266666667</v>
      </c>
      <c r="D21" s="0" t="n">
        <v>0</v>
      </c>
      <c r="E21" s="0" t="n">
        <v>0</v>
      </c>
      <c r="F21" s="0" t="n">
        <v>0</v>
      </c>
      <c r="G21" s="0" t="n">
        <v>0</v>
      </c>
      <c r="I21" s="0" t="n">
        <v>272814</v>
      </c>
      <c r="J21" s="0" t="n">
        <v>280067</v>
      </c>
      <c r="K21" s="0" t="n">
        <v>5297615</v>
      </c>
      <c r="L21" s="0" t="n">
        <v>268950</v>
      </c>
      <c r="M21" s="0" t="n">
        <v>259529</v>
      </c>
      <c r="O21" s="0" t="n">
        <v>0</v>
      </c>
      <c r="P21" s="0" t="n">
        <v>0</v>
      </c>
      <c r="Q21" s="0" t="n">
        <v>0</v>
      </c>
      <c r="R21" s="0" t="n">
        <v>0</v>
      </c>
      <c r="T21" s="0" t="n">
        <v>3427656</v>
      </c>
      <c r="U21" s="0" t="n">
        <v>268648</v>
      </c>
      <c r="V21" s="0" t="n">
        <v>261372</v>
      </c>
      <c r="W21" s="0" t="n">
        <v>3119235</v>
      </c>
      <c r="X21" s="0" t="n">
        <v>341992</v>
      </c>
      <c r="Z21" s="0" t="n">
        <v>0</v>
      </c>
      <c r="AA21" s="0" t="n">
        <v>0</v>
      </c>
      <c r="AC21" s="0" t="n">
        <v>0</v>
      </c>
      <c r="AD21" s="0" t="n">
        <v>0</v>
      </c>
      <c r="AF21" s="0" t="n">
        <v>0</v>
      </c>
      <c r="AG21" s="0" t="n">
        <v>0</v>
      </c>
      <c r="AI21" s="0" t="n">
        <v>0</v>
      </c>
      <c r="AJ21" s="0" t="n">
        <v>0</v>
      </c>
      <c r="AL21" s="0" t="n">
        <v>0</v>
      </c>
      <c r="AM21" s="0" t="n">
        <v>0</v>
      </c>
      <c r="AO21" s="0" t="n">
        <v>0</v>
      </c>
      <c r="AP21" s="0" t="n">
        <v>0</v>
      </c>
    </row>
    <row r="22" customFormat="false" ht="14.1" hidden="false" customHeight="false" outlineLevel="0" collapsed="false">
      <c r="B22" s="0" t="s">
        <v>49</v>
      </c>
      <c r="C22" s="8" t="n">
        <f aca="false">AVERAGE(D22:AP22)</f>
        <v>0.0171066666666667</v>
      </c>
      <c r="D22" s="8" t="n">
        <v>0</v>
      </c>
      <c r="E22" s="8" t="n">
        <v>0</v>
      </c>
      <c r="F22" s="8" t="n">
        <v>0</v>
      </c>
      <c r="G22" s="8" t="n">
        <v>0</v>
      </c>
      <c r="H22" s="8"/>
      <c r="I22" s="8" t="n">
        <v>0.0092</v>
      </c>
      <c r="J22" s="8" t="n">
        <v>0.0091</v>
      </c>
      <c r="K22" s="8" t="n">
        <v>0.1891</v>
      </c>
      <c r="L22" s="8" t="n">
        <v>0.0092</v>
      </c>
      <c r="M22" s="8" t="n">
        <v>0.011</v>
      </c>
      <c r="O22" s="8" t="n">
        <v>0</v>
      </c>
      <c r="P22" s="8" t="n">
        <v>0</v>
      </c>
      <c r="Q22" s="8" t="n">
        <v>0</v>
      </c>
      <c r="R22" s="8" t="n">
        <v>0</v>
      </c>
      <c r="S22" s="8"/>
      <c r="T22" s="8" t="n">
        <v>0.1267</v>
      </c>
      <c r="U22" s="8" t="n">
        <v>0.0099</v>
      </c>
      <c r="V22" s="8" t="n">
        <v>0.0104</v>
      </c>
      <c r="W22" s="8" t="n">
        <v>0.1264</v>
      </c>
      <c r="X22" s="8" t="n">
        <v>0.0122</v>
      </c>
      <c r="Z22" s="8" t="n">
        <v>0</v>
      </c>
      <c r="AA22" s="8" t="n">
        <v>0</v>
      </c>
      <c r="AC22" s="8" t="n">
        <v>0</v>
      </c>
      <c r="AD22" s="8" t="n">
        <v>0</v>
      </c>
      <c r="AE22" s="8"/>
      <c r="AF22" s="8" t="n">
        <v>0</v>
      </c>
      <c r="AG22" s="8" t="n">
        <v>0</v>
      </c>
      <c r="AI22" s="8" t="n">
        <v>0</v>
      </c>
      <c r="AJ22" s="8" t="n">
        <v>0</v>
      </c>
      <c r="AL22" s="8" t="n">
        <v>0</v>
      </c>
      <c r="AM22" s="8" t="n">
        <v>0</v>
      </c>
      <c r="AO22" s="8" t="n">
        <v>0</v>
      </c>
      <c r="AP22" s="8" t="n">
        <v>0</v>
      </c>
    </row>
    <row r="23" customFormat="false" ht="14.1" hidden="false" customHeight="false" outlineLevel="0" collapsed="false">
      <c r="A23" s="0" t="s">
        <v>51</v>
      </c>
      <c r="B23" s="0" t="s">
        <v>46</v>
      </c>
      <c r="C23" s="7" t="n">
        <f aca="false">AVERAGE(D23:AP23)</f>
        <v>22162725.3333333</v>
      </c>
      <c r="D23" s="0" t="n">
        <v>11841367</v>
      </c>
      <c r="E23" s="0" t="n">
        <v>10698498</v>
      </c>
      <c r="F23" s="0" t="n">
        <v>19988388</v>
      </c>
      <c r="G23" s="0" t="n">
        <v>21949039</v>
      </c>
      <c r="I23" s="0" t="n">
        <v>29439857</v>
      </c>
      <c r="J23" s="0" t="n">
        <v>30352147</v>
      </c>
      <c r="K23" s="0" t="n">
        <v>22634594</v>
      </c>
      <c r="L23" s="0" t="n">
        <v>28956926</v>
      </c>
      <c r="M23" s="0" t="n">
        <v>23233715</v>
      </c>
      <c r="O23" s="0" t="n">
        <v>20135780</v>
      </c>
      <c r="P23" s="0" t="n">
        <v>19307425</v>
      </c>
      <c r="Q23" s="0" t="n">
        <v>22943258</v>
      </c>
      <c r="R23" s="0" t="n">
        <v>18795609</v>
      </c>
      <c r="T23" s="0" t="n">
        <v>23584952</v>
      </c>
      <c r="U23" s="0" t="n">
        <v>26814872</v>
      </c>
      <c r="V23" s="0" t="n">
        <v>24784432</v>
      </c>
      <c r="W23" s="0" t="n">
        <v>21479324</v>
      </c>
      <c r="X23" s="0" t="n">
        <v>27707271</v>
      </c>
      <c r="Z23" s="0" t="n">
        <v>18858491</v>
      </c>
      <c r="AA23" s="0" t="n">
        <v>20443349</v>
      </c>
      <c r="AC23" s="0" t="n">
        <v>19310350</v>
      </c>
      <c r="AD23" s="0" t="n">
        <v>23318700</v>
      </c>
      <c r="AF23" s="0" t="n">
        <v>24402122</v>
      </c>
      <c r="AG23" s="0" t="n">
        <v>20450893</v>
      </c>
      <c r="AI23" s="0" t="n">
        <v>24364195</v>
      </c>
      <c r="AJ23" s="0" t="n">
        <v>19976652</v>
      </c>
      <c r="AL23" s="0" t="n">
        <v>24844946</v>
      </c>
      <c r="AM23" s="0" t="n">
        <v>20163067</v>
      </c>
      <c r="AO23" s="0" t="n">
        <v>19625440</v>
      </c>
      <c r="AP23" s="0" t="n">
        <v>24476101</v>
      </c>
    </row>
    <row r="24" customFormat="false" ht="14.1" hidden="false" customHeight="false" outlineLevel="0" collapsed="false">
      <c r="B24" s="0" t="s">
        <v>47</v>
      </c>
      <c r="C24" s="8" t="n">
        <f aca="false">AVERAGE(D24:AP24)</f>
        <v>0.98232</v>
      </c>
      <c r="D24" s="8" t="n">
        <v>1</v>
      </c>
      <c r="E24" s="8" t="n">
        <v>1</v>
      </c>
      <c r="F24" s="8" t="n">
        <v>1</v>
      </c>
      <c r="G24" s="8" t="n">
        <v>1</v>
      </c>
      <c r="H24" s="8"/>
      <c r="I24" s="8" t="n">
        <v>0.9899</v>
      </c>
      <c r="J24" s="8" t="n">
        <v>0.9898</v>
      </c>
      <c r="K24" s="8" t="n">
        <v>0.808</v>
      </c>
      <c r="L24" s="8" t="n">
        <v>0.9898</v>
      </c>
      <c r="M24" s="8" t="n">
        <v>0.9877</v>
      </c>
      <c r="O24" s="8" t="n">
        <v>1</v>
      </c>
      <c r="P24" s="8" t="n">
        <v>1</v>
      </c>
      <c r="Q24" s="8" t="n">
        <v>1</v>
      </c>
      <c r="R24" s="8" t="n">
        <v>1</v>
      </c>
      <c r="S24" s="8"/>
      <c r="T24" s="8" t="n">
        <v>0.8717</v>
      </c>
      <c r="U24" s="8" t="n">
        <v>0.9887</v>
      </c>
      <c r="V24" s="8" t="n">
        <v>0.9879</v>
      </c>
      <c r="W24" s="8" t="n">
        <v>0.8703</v>
      </c>
      <c r="X24" s="8" t="n">
        <v>0.9858</v>
      </c>
      <c r="Z24" s="8" t="n">
        <v>1</v>
      </c>
      <c r="AA24" s="8" t="n">
        <v>1</v>
      </c>
      <c r="AC24" s="8" t="n">
        <v>1</v>
      </c>
      <c r="AD24" s="8" t="n">
        <v>1</v>
      </c>
      <c r="AE24" s="8"/>
      <c r="AF24" s="8" t="n">
        <v>1</v>
      </c>
      <c r="AG24" s="8" t="n">
        <v>1</v>
      </c>
      <c r="AI24" s="8" t="n">
        <v>1</v>
      </c>
      <c r="AJ24" s="8" t="n">
        <v>1</v>
      </c>
      <c r="AL24" s="8" t="n">
        <v>1</v>
      </c>
      <c r="AM24" s="8" t="n">
        <v>1</v>
      </c>
      <c r="AO24" s="8" t="n">
        <v>1</v>
      </c>
      <c r="AP24" s="8" t="n">
        <v>1</v>
      </c>
    </row>
    <row r="25" customFormat="false" ht="14.1" hidden="false" customHeight="false" outlineLevel="0" collapsed="false">
      <c r="B25" s="0" t="s">
        <v>48</v>
      </c>
      <c r="C25" s="8" t="n">
        <f aca="false">AVERAGE(D25:AP25)</f>
        <v>0</v>
      </c>
      <c r="D25" s="0" t="n">
        <v>0</v>
      </c>
      <c r="E25" s="0" t="n">
        <v>0</v>
      </c>
      <c r="F25" s="0" t="n">
        <v>0</v>
      </c>
      <c r="G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Z25" s="0" t="n">
        <v>0</v>
      </c>
      <c r="AA25" s="0" t="n">
        <v>0</v>
      </c>
      <c r="AC25" s="0" t="n">
        <v>0</v>
      </c>
      <c r="AD25" s="0" t="n">
        <v>0</v>
      </c>
      <c r="AF25" s="0" t="n">
        <v>0</v>
      </c>
      <c r="AG25" s="0" t="n">
        <v>0</v>
      </c>
      <c r="AI25" s="0" t="n">
        <v>0</v>
      </c>
      <c r="AJ25" s="0" t="n">
        <v>0</v>
      </c>
      <c r="AL25" s="0" t="n">
        <v>0</v>
      </c>
      <c r="AM25" s="0" t="n">
        <v>0</v>
      </c>
      <c r="AO25" s="0" t="n">
        <v>0</v>
      </c>
      <c r="AP25" s="0" t="n">
        <v>0</v>
      </c>
    </row>
    <row r="26" customFormat="false" ht="14.1" hidden="false" customHeight="false" outlineLevel="0" collapsed="false">
      <c r="B26" s="0" t="s">
        <v>49</v>
      </c>
      <c r="C26" s="8" t="n">
        <f aca="false">AVERAGE(D26:AP26)</f>
        <v>0</v>
      </c>
      <c r="D26" s="8" t="n">
        <v>0</v>
      </c>
      <c r="E26" s="8" t="n">
        <v>0</v>
      </c>
      <c r="F26" s="8" t="n">
        <v>0</v>
      </c>
      <c r="G26" s="8" t="n">
        <v>0</v>
      </c>
      <c r="H26" s="8"/>
      <c r="I26" s="8" t="n">
        <v>0</v>
      </c>
      <c r="J26" s="8" t="n">
        <v>0</v>
      </c>
      <c r="K26" s="8" t="n">
        <v>0</v>
      </c>
      <c r="L26" s="8" t="n">
        <v>0</v>
      </c>
      <c r="M26" s="8" t="n">
        <v>0</v>
      </c>
      <c r="O26" s="8" t="n">
        <v>0</v>
      </c>
      <c r="P26" s="8" t="n">
        <v>0</v>
      </c>
      <c r="Q26" s="8" t="n">
        <v>0</v>
      </c>
      <c r="R26" s="8" t="n">
        <v>0</v>
      </c>
      <c r="S26" s="8"/>
      <c r="T26" s="8" t="n">
        <v>0</v>
      </c>
      <c r="U26" s="8" t="n">
        <v>0</v>
      </c>
      <c r="V26" s="8" t="n">
        <v>0</v>
      </c>
      <c r="W26" s="8" t="n">
        <v>0</v>
      </c>
      <c r="X26" s="8" t="n">
        <v>0</v>
      </c>
      <c r="Z26" s="8" t="n">
        <v>0</v>
      </c>
      <c r="AA26" s="8" t="n">
        <v>0</v>
      </c>
      <c r="AC26" s="8" t="n">
        <v>0</v>
      </c>
      <c r="AD26" s="8" t="n">
        <v>0</v>
      </c>
      <c r="AE26" s="8"/>
      <c r="AF26" s="8" t="n">
        <v>0</v>
      </c>
      <c r="AG26" s="8" t="n">
        <v>0</v>
      </c>
      <c r="AI26" s="8" t="n">
        <v>0</v>
      </c>
      <c r="AJ26" s="8" t="n">
        <v>0</v>
      </c>
      <c r="AL26" s="8" t="n">
        <v>0</v>
      </c>
      <c r="AM26" s="8" t="n">
        <v>0</v>
      </c>
      <c r="AO26" s="8" t="n">
        <v>0</v>
      </c>
      <c r="AP26" s="8" t="n">
        <v>0</v>
      </c>
    </row>
    <row r="27" customFormat="false" ht="14.15" hidden="false" customHeight="false" outlineLevel="0" collapsed="false">
      <c r="A27" s="0" t="s">
        <v>52</v>
      </c>
      <c r="D27" s="0" t="n">
        <v>11841367</v>
      </c>
      <c r="E27" s="0" t="n">
        <v>10698498</v>
      </c>
      <c r="F27" s="0" t="n">
        <v>19988388</v>
      </c>
      <c r="G27" s="0" t="n">
        <v>21949039</v>
      </c>
      <c r="I27" s="0" t="n">
        <v>29439857</v>
      </c>
      <c r="J27" s="0" t="n">
        <v>30352147</v>
      </c>
      <c r="K27" s="0" t="n">
        <v>22634594</v>
      </c>
      <c r="L27" s="0" t="n">
        <v>28956926</v>
      </c>
      <c r="M27" s="0" t="n">
        <v>23233715</v>
      </c>
      <c r="O27" s="0" t="n">
        <v>20135780</v>
      </c>
      <c r="P27" s="0" t="n">
        <v>19307425</v>
      </c>
      <c r="Q27" s="0" t="n">
        <v>22943258</v>
      </c>
      <c r="R27" s="0" t="n">
        <v>18795609</v>
      </c>
      <c r="T27" s="0" t="n">
        <v>23584952</v>
      </c>
      <c r="U27" s="0" t="n">
        <v>26814872</v>
      </c>
      <c r="V27" s="0" t="n">
        <v>24784432</v>
      </c>
      <c r="W27" s="0" t="n">
        <v>21479324</v>
      </c>
      <c r="X27" s="0" t="n">
        <v>27707271</v>
      </c>
      <c r="Z27" s="0" t="n">
        <v>18858491</v>
      </c>
      <c r="AA27" s="0" t="n">
        <v>20443349</v>
      </c>
      <c r="AC27" s="0" t="n">
        <v>19310350</v>
      </c>
      <c r="AD27" s="0" t="n">
        <v>23318700</v>
      </c>
      <c r="AF27" s="0" t="n">
        <v>24402122</v>
      </c>
      <c r="AG27" s="0" t="n">
        <v>20450893</v>
      </c>
      <c r="AI27" s="0" t="n">
        <v>24364195</v>
      </c>
      <c r="AJ27" s="0" t="n">
        <v>19976652</v>
      </c>
      <c r="AL27" s="0" t="n">
        <v>24844946</v>
      </c>
      <c r="AM27" s="0" t="n">
        <v>20163067</v>
      </c>
      <c r="AO27" s="0" t="n">
        <v>19625440</v>
      </c>
      <c r="AP27" s="0" t="n">
        <v>24476101</v>
      </c>
    </row>
    <row r="28" customFormat="false" ht="14.1" hidden="false" customHeight="false" outlineLevel="0" collapsed="false">
      <c r="A28" s="0" t="s">
        <v>53</v>
      </c>
      <c r="B28" s="0" t="s">
        <v>54</v>
      </c>
      <c r="C28" s="7" t="n">
        <f aca="false">AVERAGE(D28:AP28)</f>
        <v>14163914.6666667</v>
      </c>
      <c r="D28" s="0" t="n">
        <v>7890183</v>
      </c>
      <c r="E28" s="0" t="n">
        <v>7527835</v>
      </c>
      <c r="F28" s="0" t="n">
        <v>13938378</v>
      </c>
      <c r="G28" s="0" t="n">
        <v>15987720</v>
      </c>
      <c r="I28" s="0" t="n">
        <v>19763903</v>
      </c>
      <c r="J28" s="0" t="n">
        <v>19669689</v>
      </c>
      <c r="K28" s="0" t="n">
        <v>13555441</v>
      </c>
      <c r="L28" s="0" t="n">
        <v>19589706</v>
      </c>
      <c r="M28" s="0" t="n">
        <v>16482405</v>
      </c>
      <c r="O28" s="0" t="n">
        <v>14719296</v>
      </c>
      <c r="P28" s="0" t="n">
        <v>14248659</v>
      </c>
      <c r="Q28" s="0" t="n">
        <v>17825165</v>
      </c>
      <c r="R28" s="0" t="n">
        <v>13816130</v>
      </c>
      <c r="T28" s="0" t="n">
        <v>15781016</v>
      </c>
      <c r="U28" s="0" t="n">
        <v>21278380</v>
      </c>
      <c r="V28" s="0" t="n">
        <v>20093344</v>
      </c>
      <c r="W28" s="0" t="n">
        <v>13999941</v>
      </c>
      <c r="X28" s="0" t="n">
        <v>21120042</v>
      </c>
      <c r="Z28" s="0" t="n">
        <v>8191535</v>
      </c>
      <c r="AA28" s="0" t="n">
        <v>8811672</v>
      </c>
      <c r="AC28" s="0" t="n">
        <v>10731778</v>
      </c>
      <c r="AD28" s="0" t="n">
        <v>13177834</v>
      </c>
      <c r="AF28" s="0" t="n">
        <v>13445530</v>
      </c>
      <c r="AG28" s="0" t="n">
        <v>11136306</v>
      </c>
      <c r="AI28" s="0" t="n">
        <v>13391095</v>
      </c>
      <c r="AJ28" s="0" t="n">
        <v>11169027</v>
      </c>
      <c r="AL28" s="0" t="n">
        <v>12630324</v>
      </c>
      <c r="AM28" s="0" t="n">
        <v>10505736</v>
      </c>
      <c r="AO28" s="0" t="n">
        <v>11046410</v>
      </c>
      <c r="AP28" s="0" t="n">
        <v>13392960</v>
      </c>
    </row>
    <row r="29" customFormat="false" ht="14.1" hidden="false" customHeight="false" outlineLevel="0" collapsed="false">
      <c r="B29" s="0" t="s">
        <v>55</v>
      </c>
      <c r="C29" s="8" t="n">
        <f aca="false">AVERAGE(D29:AP29)</f>
        <v>0.625143333333333</v>
      </c>
      <c r="D29" s="8" t="n">
        <v>0.6663</v>
      </c>
      <c r="E29" s="8" t="n">
        <v>0.7036</v>
      </c>
      <c r="F29" s="8" t="n">
        <v>0.6973</v>
      </c>
      <c r="G29" s="8" t="n">
        <v>0.7284</v>
      </c>
      <c r="H29" s="8"/>
      <c r="I29" s="8" t="n">
        <v>0.6645</v>
      </c>
      <c r="J29" s="8" t="n">
        <v>0.6414</v>
      </c>
      <c r="K29" s="8" t="n">
        <v>0.4839</v>
      </c>
      <c r="L29" s="8" t="n">
        <v>0.6696</v>
      </c>
      <c r="M29" s="8" t="n">
        <v>0.7007</v>
      </c>
      <c r="O29" s="8" t="n">
        <v>0.731</v>
      </c>
      <c r="P29" s="8" t="n">
        <v>0.738</v>
      </c>
      <c r="Q29" s="8" t="n">
        <v>0.7769</v>
      </c>
      <c r="R29" s="8" t="n">
        <v>0.7351</v>
      </c>
      <c r="S29" s="8"/>
      <c r="T29" s="8" t="n">
        <v>0.5833</v>
      </c>
      <c r="U29" s="8" t="n">
        <v>0.7846</v>
      </c>
      <c r="V29" s="8" t="n">
        <v>0.8009</v>
      </c>
      <c r="W29" s="8" t="n">
        <v>0.5673</v>
      </c>
      <c r="X29" s="8" t="n">
        <v>0.7515</v>
      </c>
      <c r="Z29" s="8" t="n">
        <v>0.4344</v>
      </c>
      <c r="AA29" s="8" t="n">
        <v>0.431</v>
      </c>
      <c r="AC29" s="8" t="n">
        <v>0.5558</v>
      </c>
      <c r="AD29" s="8" t="n">
        <v>0.5651</v>
      </c>
      <c r="AE29" s="8"/>
      <c r="AF29" s="8" t="n">
        <v>0.551</v>
      </c>
      <c r="AG29" s="8" t="n">
        <v>0.5445</v>
      </c>
      <c r="AI29" s="8" t="n">
        <v>0.5496</v>
      </c>
      <c r="AJ29" s="8" t="n">
        <v>0.5591</v>
      </c>
      <c r="AL29" s="8" t="n">
        <v>0.5084</v>
      </c>
      <c r="AM29" s="8" t="n">
        <v>0.521</v>
      </c>
      <c r="AO29" s="8" t="n">
        <v>0.5629</v>
      </c>
      <c r="AP29" s="8" t="n">
        <v>0.5472</v>
      </c>
    </row>
    <row r="30" customFormat="false" ht="14.1" hidden="false" customHeight="false" outlineLevel="0" collapsed="false">
      <c r="B30" s="0" t="s">
        <v>56</v>
      </c>
      <c r="C30" s="8" t="n">
        <f aca="false">AVERAGE(D30:AP30)</f>
        <v>0.636603333333333</v>
      </c>
      <c r="D30" s="8" t="n">
        <v>0.6663</v>
      </c>
      <c r="E30" s="8" t="n">
        <v>0.7036</v>
      </c>
      <c r="F30" s="8" t="n">
        <v>0.6973</v>
      </c>
      <c r="G30" s="8" t="n">
        <v>0.7284</v>
      </c>
      <c r="H30" s="8"/>
      <c r="I30" s="8" t="n">
        <v>0.6713</v>
      </c>
      <c r="J30" s="8" t="n">
        <v>0.648</v>
      </c>
      <c r="K30" s="8" t="n">
        <v>0.5989</v>
      </c>
      <c r="L30" s="8" t="n">
        <v>0.6765</v>
      </c>
      <c r="M30" s="8" t="n">
        <v>0.7094</v>
      </c>
      <c r="O30" s="8" t="n">
        <v>0.731</v>
      </c>
      <c r="P30" s="8" t="n">
        <v>0.738</v>
      </c>
      <c r="Q30" s="8" t="n">
        <v>0.7769</v>
      </c>
      <c r="R30" s="8" t="n">
        <v>0.7351</v>
      </c>
      <c r="S30" s="8"/>
      <c r="T30" s="8" t="n">
        <v>0.6691</v>
      </c>
      <c r="U30" s="8" t="n">
        <v>0.7935</v>
      </c>
      <c r="V30" s="8" t="n">
        <v>0.8107</v>
      </c>
      <c r="W30" s="8" t="n">
        <v>0.6518</v>
      </c>
      <c r="X30" s="8" t="n">
        <v>0.7623</v>
      </c>
      <c r="Z30" s="8" t="n">
        <v>0.4344</v>
      </c>
      <c r="AA30" s="8" t="n">
        <v>0.431</v>
      </c>
      <c r="AC30" s="8" t="n">
        <v>0.5558</v>
      </c>
      <c r="AD30" s="8" t="n">
        <v>0.5651</v>
      </c>
      <c r="AE30" s="8"/>
      <c r="AF30" s="8" t="n">
        <v>0.551</v>
      </c>
      <c r="AG30" s="8" t="n">
        <v>0.5445</v>
      </c>
      <c r="AI30" s="8" t="n">
        <v>0.5496</v>
      </c>
      <c r="AJ30" s="8" t="n">
        <v>0.5591</v>
      </c>
      <c r="AL30" s="8" t="n">
        <v>0.5084</v>
      </c>
      <c r="AM30" s="8" t="n">
        <v>0.521</v>
      </c>
      <c r="AO30" s="8" t="n">
        <v>0.5629</v>
      </c>
      <c r="AP30" s="8" t="n">
        <v>0.5472</v>
      </c>
    </row>
    <row r="31" customFormat="false" ht="14.1" hidden="false" customHeight="false" outlineLevel="0" collapsed="false">
      <c r="B31" s="0" t="s">
        <v>57</v>
      </c>
      <c r="C31" s="7" t="n">
        <f aca="false">AVERAGE(D31:AP31)</f>
        <v>7998810.66666667</v>
      </c>
      <c r="D31" s="0" t="n">
        <v>3951184</v>
      </c>
      <c r="E31" s="0" t="n">
        <v>3170663</v>
      </c>
      <c r="F31" s="0" t="n">
        <v>6050010</v>
      </c>
      <c r="G31" s="0" t="n">
        <v>5961319</v>
      </c>
      <c r="I31" s="0" t="n">
        <v>9675954</v>
      </c>
      <c r="J31" s="0" t="n">
        <v>10682458</v>
      </c>
      <c r="K31" s="0" t="n">
        <v>9079153</v>
      </c>
      <c r="L31" s="0" t="n">
        <v>9367220</v>
      </c>
      <c r="M31" s="0" t="n">
        <v>6751310</v>
      </c>
      <c r="O31" s="0" t="n">
        <v>5416484</v>
      </c>
      <c r="P31" s="0" t="n">
        <v>5058766</v>
      </c>
      <c r="Q31" s="0" t="n">
        <v>5118093</v>
      </c>
      <c r="R31" s="0" t="n">
        <v>4979479</v>
      </c>
      <c r="T31" s="0" t="n">
        <v>7803936</v>
      </c>
      <c r="U31" s="0" t="n">
        <v>5536492</v>
      </c>
      <c r="V31" s="0" t="n">
        <v>4691088</v>
      </c>
      <c r="W31" s="0" t="n">
        <v>7479383</v>
      </c>
      <c r="X31" s="0" t="n">
        <v>6587229</v>
      </c>
      <c r="Z31" s="0" t="n">
        <v>10666956</v>
      </c>
      <c r="AA31" s="0" t="n">
        <v>11631677</v>
      </c>
      <c r="AC31" s="0" t="n">
        <v>8578572</v>
      </c>
      <c r="AD31" s="0" t="n">
        <v>10140866</v>
      </c>
      <c r="AF31" s="0" t="n">
        <v>10956592</v>
      </c>
      <c r="AG31" s="0" t="n">
        <v>9314587</v>
      </c>
      <c r="AI31" s="0" t="n">
        <v>10973100</v>
      </c>
      <c r="AJ31" s="0" t="n">
        <v>8807625</v>
      </c>
      <c r="AL31" s="0" t="n">
        <v>12214622</v>
      </c>
      <c r="AM31" s="0" t="n">
        <v>9657331</v>
      </c>
      <c r="AO31" s="0" t="n">
        <v>8579030</v>
      </c>
      <c r="AP31" s="0" t="n">
        <v>11083141</v>
      </c>
    </row>
    <row r="32" customFormat="false" ht="14.1" hidden="false" customHeight="false" outlineLevel="0" collapsed="false">
      <c r="B32" s="0" t="s">
        <v>58</v>
      </c>
      <c r="C32" s="8" t="n">
        <f aca="false">AVERAGE(D32:AP32)</f>
        <v>0.35718</v>
      </c>
      <c r="D32" s="8" t="n">
        <v>0.3337</v>
      </c>
      <c r="E32" s="8" t="n">
        <v>0.2964</v>
      </c>
      <c r="F32" s="8" t="n">
        <v>0.3027</v>
      </c>
      <c r="G32" s="8" t="n">
        <v>0.2716</v>
      </c>
      <c r="H32" s="8"/>
      <c r="I32" s="8" t="n">
        <v>0.3253</v>
      </c>
      <c r="J32" s="8" t="n">
        <v>0.3484</v>
      </c>
      <c r="K32" s="8" t="n">
        <v>0.3241</v>
      </c>
      <c r="L32" s="8" t="n">
        <v>0.3202</v>
      </c>
      <c r="M32" s="8" t="n">
        <v>0.287</v>
      </c>
      <c r="O32" s="8" t="n">
        <v>0.269</v>
      </c>
      <c r="P32" s="8" t="n">
        <v>0.262</v>
      </c>
      <c r="Q32" s="8" t="n">
        <v>0.2231</v>
      </c>
      <c r="R32" s="8" t="n">
        <v>0.2649</v>
      </c>
      <c r="S32" s="8"/>
      <c r="T32" s="8" t="n">
        <v>0.2884</v>
      </c>
      <c r="U32" s="8" t="n">
        <v>0.2041</v>
      </c>
      <c r="V32" s="8" t="n">
        <v>0.187</v>
      </c>
      <c r="W32" s="8" t="n">
        <v>0.3031</v>
      </c>
      <c r="X32" s="8" t="n">
        <v>0.2344</v>
      </c>
      <c r="Z32" s="8" t="n">
        <v>0.5656</v>
      </c>
      <c r="AA32" s="8" t="n">
        <v>0.569</v>
      </c>
      <c r="AC32" s="8" t="n">
        <v>0.4442</v>
      </c>
      <c r="AD32" s="8" t="n">
        <v>0.4349</v>
      </c>
      <c r="AE32" s="8"/>
      <c r="AF32" s="8" t="n">
        <v>0.449</v>
      </c>
      <c r="AG32" s="8" t="n">
        <v>0.4555</v>
      </c>
      <c r="AI32" s="8" t="n">
        <v>0.4504</v>
      </c>
      <c r="AJ32" s="8" t="n">
        <v>0.4409</v>
      </c>
      <c r="AL32" s="8" t="n">
        <v>0.4916</v>
      </c>
      <c r="AM32" s="8" t="n">
        <v>0.479</v>
      </c>
      <c r="AO32" s="8" t="n">
        <v>0.4371</v>
      </c>
      <c r="AP32" s="8" t="n">
        <v>0.4528</v>
      </c>
    </row>
    <row r="33" customFormat="false" ht="14.1" hidden="false" customHeight="false" outlineLevel="0" collapsed="false">
      <c r="B33" s="0" t="s">
        <v>59</v>
      </c>
      <c r="C33" s="8" t="n">
        <f aca="false">AVERAGE(D33:AP33)</f>
        <v>0.363396666666667</v>
      </c>
      <c r="D33" s="8" t="n">
        <v>0.3337</v>
      </c>
      <c r="E33" s="8" t="n">
        <v>0.2964</v>
      </c>
      <c r="F33" s="8" t="n">
        <v>0.3027</v>
      </c>
      <c r="G33" s="8" t="n">
        <v>0.2716</v>
      </c>
      <c r="H33" s="8"/>
      <c r="I33" s="8" t="n">
        <v>0.3287</v>
      </c>
      <c r="J33" s="8" t="n">
        <v>0.352</v>
      </c>
      <c r="K33" s="8" t="n">
        <v>0.4011</v>
      </c>
      <c r="L33" s="8" t="n">
        <v>0.3235</v>
      </c>
      <c r="M33" s="8" t="n">
        <v>0.2906</v>
      </c>
      <c r="O33" s="8" t="n">
        <v>0.269</v>
      </c>
      <c r="P33" s="8" t="n">
        <v>0.262</v>
      </c>
      <c r="Q33" s="8" t="n">
        <v>0.2231</v>
      </c>
      <c r="R33" s="8" t="n">
        <v>0.2649</v>
      </c>
      <c r="S33" s="8"/>
      <c r="T33" s="8" t="n">
        <v>0.3309</v>
      </c>
      <c r="U33" s="8" t="n">
        <v>0.2065</v>
      </c>
      <c r="V33" s="8" t="n">
        <v>0.1893</v>
      </c>
      <c r="W33" s="8" t="n">
        <v>0.3482</v>
      </c>
      <c r="X33" s="8" t="n">
        <v>0.2377</v>
      </c>
      <c r="Z33" s="8" t="n">
        <v>0.5656</v>
      </c>
      <c r="AA33" s="8" t="n">
        <v>0.569</v>
      </c>
      <c r="AC33" s="8" t="n">
        <v>0.4442</v>
      </c>
      <c r="AD33" s="8" t="n">
        <v>0.4349</v>
      </c>
      <c r="AE33" s="8"/>
      <c r="AF33" s="8" t="n">
        <v>0.449</v>
      </c>
      <c r="AG33" s="8" t="n">
        <v>0.4555</v>
      </c>
      <c r="AI33" s="8" t="n">
        <v>0.4504</v>
      </c>
      <c r="AJ33" s="8" t="n">
        <v>0.4409</v>
      </c>
      <c r="AL33" s="8" t="n">
        <v>0.4916</v>
      </c>
      <c r="AM33" s="8" t="n">
        <v>0.479</v>
      </c>
      <c r="AO33" s="8" t="n">
        <v>0.4371</v>
      </c>
      <c r="AP33" s="8" t="n">
        <v>0.4528</v>
      </c>
    </row>
    <row r="34" customFormat="false" ht="14.1" hidden="false" customHeight="false" outlineLevel="0" collapsed="false">
      <c r="A34" s="0" t="s">
        <v>60</v>
      </c>
      <c r="B34" s="0" t="s">
        <v>54</v>
      </c>
      <c r="C34" s="7" t="n">
        <f aca="false">AVERAGE(D34:AP34)</f>
        <v>12535111.4666667</v>
      </c>
      <c r="D34" s="0" t="n">
        <v>7354591</v>
      </c>
      <c r="E34" s="0" t="n">
        <v>7030025</v>
      </c>
      <c r="F34" s="0" t="n">
        <v>12457327</v>
      </c>
      <c r="G34" s="0" t="n">
        <v>14100472</v>
      </c>
      <c r="I34" s="0" t="n">
        <v>16975986</v>
      </c>
      <c r="J34" s="0" t="n">
        <v>16865796</v>
      </c>
      <c r="K34" s="0" t="n">
        <v>12080016</v>
      </c>
      <c r="L34" s="0" t="n">
        <v>16853899</v>
      </c>
      <c r="M34" s="0" t="n">
        <v>14565266</v>
      </c>
      <c r="O34" s="0" t="n">
        <v>12327640</v>
      </c>
      <c r="P34" s="0" t="n">
        <v>11990125</v>
      </c>
      <c r="Q34" s="0" t="n">
        <v>14606274</v>
      </c>
      <c r="R34" s="0" t="n">
        <v>11695744</v>
      </c>
      <c r="T34" s="0" t="n">
        <v>14292295</v>
      </c>
      <c r="U34" s="0" t="n">
        <v>18756976</v>
      </c>
      <c r="V34" s="0" t="n">
        <v>17824590</v>
      </c>
      <c r="W34" s="0" t="n">
        <v>12769014</v>
      </c>
      <c r="X34" s="0" t="n">
        <v>18621838</v>
      </c>
      <c r="Z34" s="0" t="n">
        <v>7188136</v>
      </c>
      <c r="AA34" s="0" t="n">
        <v>7738402</v>
      </c>
      <c r="AC34" s="0" t="n">
        <v>9995125</v>
      </c>
      <c r="AD34" s="0" t="n">
        <v>12134887</v>
      </c>
      <c r="AF34" s="0" t="n">
        <v>12350395</v>
      </c>
      <c r="AG34" s="0" t="n">
        <v>10349038</v>
      </c>
      <c r="AI34" s="0" t="n">
        <v>11997223</v>
      </c>
      <c r="AJ34" s="0" t="n">
        <v>10121233</v>
      </c>
      <c r="AL34" s="0" t="n">
        <v>11551282</v>
      </c>
      <c r="AM34" s="0" t="n">
        <v>9716112</v>
      </c>
      <c r="AO34" s="0" t="n">
        <v>9901104</v>
      </c>
      <c r="AP34" s="0" t="n">
        <v>11842533</v>
      </c>
    </row>
    <row r="35" customFormat="false" ht="14.1" hidden="false" customHeight="false" outlineLevel="0" collapsed="false">
      <c r="B35" s="0" t="s">
        <v>55</v>
      </c>
      <c r="C35" s="8" t="n">
        <f aca="false">AVERAGE(D35:AP35)</f>
        <v>0.554583333333333</v>
      </c>
      <c r="D35" s="8" t="n">
        <v>0.6211</v>
      </c>
      <c r="E35" s="8" t="n">
        <v>0.6571</v>
      </c>
      <c r="F35" s="8" t="n">
        <v>0.6232</v>
      </c>
      <c r="G35" s="8" t="n">
        <v>0.6424</v>
      </c>
      <c r="H35" s="8"/>
      <c r="I35" s="8" t="n">
        <v>0.5708</v>
      </c>
      <c r="J35" s="8" t="n">
        <v>0.55</v>
      </c>
      <c r="K35" s="8" t="n">
        <v>0.4312</v>
      </c>
      <c r="L35" s="8" t="n">
        <v>0.5761</v>
      </c>
      <c r="M35" s="8" t="n">
        <v>0.6192</v>
      </c>
      <c r="O35" s="8" t="n">
        <v>0.6122</v>
      </c>
      <c r="P35" s="8" t="n">
        <v>0.621</v>
      </c>
      <c r="Q35" s="8" t="n">
        <v>0.6366</v>
      </c>
      <c r="R35" s="8" t="n">
        <v>0.6223</v>
      </c>
      <c r="S35" s="8"/>
      <c r="T35" s="8" t="n">
        <v>0.5282</v>
      </c>
      <c r="U35" s="8" t="n">
        <v>0.6916</v>
      </c>
      <c r="V35" s="8" t="n">
        <v>0.7105</v>
      </c>
      <c r="W35" s="8" t="n">
        <v>0.5174</v>
      </c>
      <c r="X35" s="8" t="n">
        <v>0.6626</v>
      </c>
      <c r="Z35" s="8" t="n">
        <v>0.3812</v>
      </c>
      <c r="AA35" s="8" t="n">
        <v>0.3785</v>
      </c>
      <c r="AC35" s="8" t="n">
        <v>0.5176</v>
      </c>
      <c r="AD35" s="8" t="n">
        <v>0.5204</v>
      </c>
      <c r="AE35" s="8"/>
      <c r="AF35" s="8" t="n">
        <v>0.5061</v>
      </c>
      <c r="AG35" s="8" t="n">
        <v>0.506</v>
      </c>
      <c r="AI35" s="8" t="n">
        <v>0.4924</v>
      </c>
      <c r="AJ35" s="8" t="n">
        <v>0.5067</v>
      </c>
      <c r="AL35" s="8" t="n">
        <v>0.4649</v>
      </c>
      <c r="AM35" s="8" t="n">
        <v>0.4819</v>
      </c>
      <c r="AO35" s="8" t="n">
        <v>0.5045</v>
      </c>
      <c r="AP35" s="8" t="n">
        <v>0.4838</v>
      </c>
    </row>
    <row r="36" customFormat="false" ht="14.1" hidden="false" customHeight="false" outlineLevel="0" collapsed="false">
      <c r="B36" s="0" t="s">
        <v>56</v>
      </c>
      <c r="C36" s="8" t="n">
        <f aca="false">AVERAGE(D36:AP36)</f>
        <v>0.56487</v>
      </c>
      <c r="D36" s="8" t="n">
        <v>0.6211</v>
      </c>
      <c r="E36" s="8" t="n">
        <v>0.6571</v>
      </c>
      <c r="F36" s="8" t="n">
        <v>0.6232</v>
      </c>
      <c r="G36" s="8" t="n">
        <v>0.6424</v>
      </c>
      <c r="H36" s="8"/>
      <c r="I36" s="8" t="n">
        <v>0.5766</v>
      </c>
      <c r="J36" s="8" t="n">
        <v>0.5557</v>
      </c>
      <c r="K36" s="8" t="n">
        <v>0.5337</v>
      </c>
      <c r="L36" s="8" t="n">
        <v>0.582</v>
      </c>
      <c r="M36" s="8" t="n">
        <v>0.6269</v>
      </c>
      <c r="O36" s="8" t="n">
        <v>0.6122</v>
      </c>
      <c r="P36" s="8" t="n">
        <v>0.621</v>
      </c>
      <c r="Q36" s="8" t="n">
        <v>0.6366</v>
      </c>
      <c r="R36" s="8" t="n">
        <v>0.6223</v>
      </c>
      <c r="S36" s="8"/>
      <c r="T36" s="8" t="n">
        <v>0.606</v>
      </c>
      <c r="U36" s="8" t="n">
        <v>0.6995</v>
      </c>
      <c r="V36" s="8" t="n">
        <v>0.7192</v>
      </c>
      <c r="W36" s="8" t="n">
        <v>0.5945</v>
      </c>
      <c r="X36" s="8" t="n">
        <v>0.6721</v>
      </c>
      <c r="Z36" s="8" t="n">
        <v>0.3812</v>
      </c>
      <c r="AA36" s="8" t="n">
        <v>0.3785</v>
      </c>
      <c r="AC36" s="8" t="n">
        <v>0.5176</v>
      </c>
      <c r="AD36" s="8" t="n">
        <v>0.5204</v>
      </c>
      <c r="AE36" s="8"/>
      <c r="AF36" s="8" t="n">
        <v>0.5061</v>
      </c>
      <c r="AG36" s="8" t="n">
        <v>0.506</v>
      </c>
      <c r="AI36" s="8" t="n">
        <v>0.4924</v>
      </c>
      <c r="AJ36" s="8" t="n">
        <v>0.5067</v>
      </c>
      <c r="AL36" s="8" t="n">
        <v>0.4649</v>
      </c>
      <c r="AM36" s="8" t="n">
        <v>0.4819</v>
      </c>
      <c r="AO36" s="8" t="n">
        <v>0.5045</v>
      </c>
      <c r="AP36" s="8" t="n">
        <v>0.4838</v>
      </c>
    </row>
    <row r="37" customFormat="false" ht="14.1" hidden="false" customHeight="false" outlineLevel="0" collapsed="false">
      <c r="B37" s="0" t="s">
        <v>57</v>
      </c>
      <c r="C37" s="7" t="n">
        <f aca="false">AVERAGE(D37:AP37)</f>
        <v>1628803.2</v>
      </c>
      <c r="D37" s="0" t="n">
        <v>535592</v>
      </c>
      <c r="E37" s="0" t="n">
        <v>497810</v>
      </c>
      <c r="F37" s="0" t="n">
        <v>1481051</v>
      </c>
      <c r="G37" s="0" t="n">
        <v>1887248</v>
      </c>
      <c r="I37" s="0" t="n">
        <v>2787917</v>
      </c>
      <c r="J37" s="0" t="n">
        <v>2803893</v>
      </c>
      <c r="K37" s="0" t="n">
        <v>1475425</v>
      </c>
      <c r="L37" s="0" t="n">
        <v>2735807</v>
      </c>
      <c r="M37" s="0" t="n">
        <v>1917139</v>
      </c>
      <c r="O37" s="0" t="n">
        <v>2391656</v>
      </c>
      <c r="P37" s="0" t="n">
        <v>2258534</v>
      </c>
      <c r="Q37" s="0" t="n">
        <v>3218891</v>
      </c>
      <c r="R37" s="0" t="n">
        <v>2120386</v>
      </c>
      <c r="T37" s="0" t="n">
        <v>1488721</v>
      </c>
      <c r="U37" s="0" t="n">
        <v>2521404</v>
      </c>
      <c r="V37" s="0" t="n">
        <v>2268754</v>
      </c>
      <c r="W37" s="0" t="n">
        <v>1230927</v>
      </c>
      <c r="X37" s="0" t="n">
        <v>2498204</v>
      </c>
      <c r="Z37" s="0" t="n">
        <v>1003399</v>
      </c>
      <c r="AA37" s="0" t="n">
        <v>1073270</v>
      </c>
      <c r="AC37" s="0" t="n">
        <v>736653</v>
      </c>
      <c r="AD37" s="0" t="n">
        <v>1042947</v>
      </c>
      <c r="AF37" s="0" t="n">
        <v>1095135</v>
      </c>
      <c r="AG37" s="0" t="n">
        <v>787268</v>
      </c>
      <c r="AI37" s="0" t="n">
        <v>1393872</v>
      </c>
      <c r="AJ37" s="0" t="n">
        <v>1047794</v>
      </c>
      <c r="AL37" s="0" t="n">
        <v>1079042</v>
      </c>
      <c r="AM37" s="0" t="n">
        <v>789624</v>
      </c>
      <c r="AO37" s="0" t="n">
        <v>1145306</v>
      </c>
      <c r="AP37" s="0" t="n">
        <v>1550427</v>
      </c>
    </row>
    <row r="38" customFormat="false" ht="14.1" hidden="false" customHeight="false" outlineLevel="0" collapsed="false">
      <c r="B38" s="0" t="s">
        <v>58</v>
      </c>
      <c r="C38" s="8" t="n">
        <f aca="false">AVERAGE(D38:AP38)</f>
        <v>0.0705533333333333</v>
      </c>
      <c r="D38" s="8" t="n">
        <v>0.0452</v>
      </c>
      <c r="E38" s="8" t="n">
        <v>0.0465</v>
      </c>
      <c r="F38" s="8" t="n">
        <v>0.0741</v>
      </c>
      <c r="G38" s="8" t="n">
        <v>0.086</v>
      </c>
      <c r="H38" s="8"/>
      <c r="I38" s="8" t="n">
        <v>0.0937</v>
      </c>
      <c r="J38" s="8" t="n">
        <v>0.0914</v>
      </c>
      <c r="K38" s="8" t="n">
        <v>0.0527</v>
      </c>
      <c r="L38" s="8" t="n">
        <v>0.0935</v>
      </c>
      <c r="M38" s="8" t="n">
        <v>0.0815</v>
      </c>
      <c r="O38" s="8" t="n">
        <v>0.1188</v>
      </c>
      <c r="P38" s="8" t="n">
        <v>0.117</v>
      </c>
      <c r="Q38" s="8" t="n">
        <v>0.1403</v>
      </c>
      <c r="R38" s="8" t="n">
        <v>0.1128</v>
      </c>
      <c r="S38" s="8"/>
      <c r="T38" s="8" t="n">
        <v>0.055</v>
      </c>
      <c r="U38" s="8" t="n">
        <v>0.093</v>
      </c>
      <c r="V38" s="8" t="n">
        <v>0.0904</v>
      </c>
      <c r="W38" s="8" t="n">
        <v>0.0499</v>
      </c>
      <c r="X38" s="8" t="n">
        <v>0.0889</v>
      </c>
      <c r="Z38" s="8" t="n">
        <v>0.0532</v>
      </c>
      <c r="AA38" s="8" t="n">
        <v>0.0525</v>
      </c>
      <c r="AC38" s="8" t="n">
        <v>0.0381</v>
      </c>
      <c r="AD38" s="8" t="n">
        <v>0.0447</v>
      </c>
      <c r="AE38" s="8"/>
      <c r="AF38" s="8" t="n">
        <v>0.0449</v>
      </c>
      <c r="AG38" s="8" t="n">
        <v>0.0385</v>
      </c>
      <c r="AI38" s="8" t="n">
        <v>0.0572</v>
      </c>
      <c r="AJ38" s="8" t="n">
        <v>0.0525</v>
      </c>
      <c r="AL38" s="8" t="n">
        <v>0.0434</v>
      </c>
      <c r="AM38" s="8" t="n">
        <v>0.0392</v>
      </c>
      <c r="AO38" s="8" t="n">
        <v>0.0584</v>
      </c>
      <c r="AP38" s="8" t="n">
        <v>0.0633</v>
      </c>
    </row>
    <row r="39" customFormat="false" ht="14.1" hidden="false" customHeight="false" outlineLevel="0" collapsed="false">
      <c r="B39" s="0" t="s">
        <v>59</v>
      </c>
      <c r="C39" s="8" t="n">
        <f aca="false">AVERAGE(D39:AP39)</f>
        <v>0.0717333333333333</v>
      </c>
      <c r="D39" s="8" t="n">
        <v>0.0452</v>
      </c>
      <c r="E39" s="8" t="n">
        <v>0.0465</v>
      </c>
      <c r="F39" s="8" t="n">
        <v>0.0741</v>
      </c>
      <c r="G39" s="8" t="n">
        <v>0.086</v>
      </c>
      <c r="H39" s="8"/>
      <c r="I39" s="8" t="n">
        <v>0.0947</v>
      </c>
      <c r="J39" s="8" t="n">
        <v>0.0924</v>
      </c>
      <c r="K39" s="8" t="n">
        <v>0.0652</v>
      </c>
      <c r="L39" s="8" t="n">
        <v>0.0945</v>
      </c>
      <c r="M39" s="8" t="n">
        <v>0.0825</v>
      </c>
      <c r="O39" s="8" t="n">
        <v>0.1188</v>
      </c>
      <c r="P39" s="8" t="n">
        <v>0.117</v>
      </c>
      <c r="Q39" s="8" t="n">
        <v>0.1403</v>
      </c>
      <c r="R39" s="8" t="n">
        <v>0.1128</v>
      </c>
      <c r="S39" s="8"/>
      <c r="T39" s="8" t="n">
        <v>0.0631</v>
      </c>
      <c r="U39" s="8" t="n">
        <v>0.094</v>
      </c>
      <c r="V39" s="8" t="n">
        <v>0.0915</v>
      </c>
      <c r="W39" s="8" t="n">
        <v>0.0573</v>
      </c>
      <c r="X39" s="8" t="n">
        <v>0.0902</v>
      </c>
      <c r="Z39" s="8" t="n">
        <v>0.0532</v>
      </c>
      <c r="AA39" s="8" t="n">
        <v>0.0525</v>
      </c>
      <c r="AC39" s="8" t="n">
        <v>0.0381</v>
      </c>
      <c r="AD39" s="8" t="n">
        <v>0.0447</v>
      </c>
      <c r="AE39" s="8"/>
      <c r="AF39" s="8" t="n">
        <v>0.0449</v>
      </c>
      <c r="AG39" s="8" t="n">
        <v>0.0385</v>
      </c>
      <c r="AI39" s="8" t="n">
        <v>0.0572</v>
      </c>
      <c r="AJ39" s="8" t="n">
        <v>0.0525</v>
      </c>
      <c r="AL39" s="8" t="n">
        <v>0.0434</v>
      </c>
      <c r="AM39" s="8" t="n">
        <v>0.0392</v>
      </c>
      <c r="AO39" s="8" t="n">
        <v>0.0584</v>
      </c>
      <c r="AP39" s="8" t="n">
        <v>0.0633</v>
      </c>
    </row>
    <row r="40" customFormat="false" ht="25.35" hidden="false" customHeight="false" outlineLevel="0" collapsed="false">
      <c r="A40" s="9" t="s">
        <v>61</v>
      </c>
      <c r="C40" s="8" t="n">
        <f aca="false">AVERAGE(D40:AP40)</f>
        <v>0.282953333333333</v>
      </c>
      <c r="D40" s="8" t="n">
        <v>0.0743</v>
      </c>
      <c r="E40" s="8" t="n">
        <v>0.0607</v>
      </c>
      <c r="F40" s="8" t="n">
        <v>0.2118</v>
      </c>
      <c r="G40" s="8" t="n">
        <v>0.2554</v>
      </c>
      <c r="H40" s="8"/>
      <c r="I40" s="8" t="n">
        <v>0.4689</v>
      </c>
      <c r="J40" s="8" t="n">
        <v>0.4985</v>
      </c>
      <c r="K40" s="8" t="n">
        <v>0.416</v>
      </c>
      <c r="L40" s="8" t="n">
        <v>0.4537</v>
      </c>
      <c r="M40" s="8" t="n">
        <v>0.2933</v>
      </c>
      <c r="O40" s="8" t="n">
        <v>0.2149</v>
      </c>
      <c r="P40" s="8" t="n">
        <v>0.1976</v>
      </c>
      <c r="Q40" s="8" t="n">
        <v>0.279</v>
      </c>
      <c r="R40" s="8" t="n">
        <v>0.1873</v>
      </c>
      <c r="S40" s="8"/>
      <c r="T40" s="8" t="n">
        <v>0.3881</v>
      </c>
      <c r="U40" s="8" t="n">
        <v>0.3899</v>
      </c>
      <c r="V40" s="8" t="n">
        <v>0.3336</v>
      </c>
      <c r="W40" s="8" t="n">
        <v>0.3229</v>
      </c>
      <c r="X40" s="8" t="n">
        <v>0.4187</v>
      </c>
      <c r="Z40" s="8" t="n">
        <v>0.1885</v>
      </c>
      <c r="AA40" s="8" t="n">
        <v>0.2215</v>
      </c>
      <c r="AC40" s="8" t="n">
        <v>0.1977</v>
      </c>
      <c r="AD40" s="8" t="n">
        <v>0.2882</v>
      </c>
      <c r="AE40" s="8"/>
      <c r="AF40" s="8" t="n">
        <v>0.3157</v>
      </c>
      <c r="AG40" s="8" t="n">
        <v>0.2217</v>
      </c>
      <c r="AI40" s="8" t="n">
        <v>0.3147</v>
      </c>
      <c r="AJ40" s="8" t="n">
        <v>0.2115</v>
      </c>
      <c r="AL40" s="8" t="n">
        <v>0.3272</v>
      </c>
      <c r="AM40" s="8" t="n">
        <v>0.2155</v>
      </c>
      <c r="AO40" s="8" t="n">
        <v>0.2042</v>
      </c>
      <c r="AP40" s="8" t="n">
        <v>0.3176</v>
      </c>
    </row>
    <row r="41" customFormat="false" ht="14.15" hidden="false" customHeight="false" outlineLevel="0" collapsed="false">
      <c r="A41" s="0" t="s">
        <v>62</v>
      </c>
      <c r="B41" s="0" t="s">
        <v>54</v>
      </c>
      <c r="C41" s="7" t="n">
        <f aca="false">AVERAGE(D41:AP41)</f>
        <v>5336836.36666667</v>
      </c>
      <c r="D41" s="0" t="n">
        <v>3481570</v>
      </c>
      <c r="E41" s="0" t="n">
        <v>3329739</v>
      </c>
      <c r="F41" s="0" t="n">
        <v>5873056</v>
      </c>
      <c r="G41" s="0" t="n">
        <v>6671250</v>
      </c>
      <c r="I41" s="0" t="n">
        <v>7939993</v>
      </c>
      <c r="J41" s="0" t="n">
        <v>7882734</v>
      </c>
      <c r="K41" s="0" t="n">
        <v>5799143</v>
      </c>
      <c r="L41" s="0" t="n">
        <v>7878545</v>
      </c>
      <c r="M41" s="0" t="n">
        <v>6883115</v>
      </c>
      <c r="O41" s="0" t="n">
        <v>5954026</v>
      </c>
      <c r="P41" s="0" t="n">
        <v>5800317</v>
      </c>
      <c r="Q41" s="0" t="n">
        <v>7004773</v>
      </c>
      <c r="R41" s="0" t="n">
        <v>5665764</v>
      </c>
      <c r="T41" s="0" t="n">
        <v>5501066</v>
      </c>
      <c r="U41" s="0" t="n">
        <v>7163295</v>
      </c>
      <c r="V41" s="0" t="n">
        <v>6826236</v>
      </c>
      <c r="W41" s="0" t="n">
        <v>5050178</v>
      </c>
      <c r="X41" s="0" t="n">
        <v>7097955</v>
      </c>
      <c r="Z41" s="0" t="n">
        <v>2675827</v>
      </c>
      <c r="AA41" s="0" t="n">
        <v>2878917</v>
      </c>
      <c r="AC41" s="0" t="n">
        <v>3907859</v>
      </c>
      <c r="AD41" s="0" t="n">
        <v>4727674</v>
      </c>
      <c r="AF41" s="0" t="n">
        <v>4301251</v>
      </c>
      <c r="AG41" s="0" t="n">
        <v>3632141</v>
      </c>
      <c r="AI41" s="0" t="n">
        <v>4385389</v>
      </c>
      <c r="AJ41" s="0" t="n">
        <v>3732658</v>
      </c>
      <c r="AL41" s="0" t="n">
        <v>4627435</v>
      </c>
      <c r="AM41" s="0" t="n">
        <v>3931012</v>
      </c>
      <c r="AO41" s="0" t="n">
        <v>4336339</v>
      </c>
      <c r="AP41" s="0" t="n">
        <v>5165834</v>
      </c>
    </row>
    <row r="42" customFormat="false" ht="14.1" hidden="false" customHeight="false" outlineLevel="0" collapsed="false">
      <c r="B42" s="0" t="s">
        <v>55</v>
      </c>
      <c r="C42" s="8" t="n">
        <f aca="false">AVERAGE(D42:AP42)</f>
        <v>0.237243333333333</v>
      </c>
      <c r="D42" s="8" t="n">
        <v>0.294</v>
      </c>
      <c r="E42" s="8" t="n">
        <v>0.3112</v>
      </c>
      <c r="F42" s="8" t="n">
        <v>0.2938</v>
      </c>
      <c r="G42" s="8" t="n">
        <v>0.3039</v>
      </c>
      <c r="H42" s="8"/>
      <c r="I42" s="8" t="n">
        <v>0.267</v>
      </c>
      <c r="J42" s="8" t="n">
        <v>0.2571</v>
      </c>
      <c r="K42" s="8" t="n">
        <v>0.207</v>
      </c>
      <c r="L42" s="8" t="n">
        <v>0.2693</v>
      </c>
      <c r="M42" s="8" t="n">
        <v>0.2926</v>
      </c>
      <c r="O42" s="8" t="n">
        <v>0.2957</v>
      </c>
      <c r="P42" s="8" t="n">
        <v>0.3004</v>
      </c>
      <c r="Q42" s="8" t="n">
        <v>0.3053</v>
      </c>
      <c r="R42" s="8" t="n">
        <v>0.3014</v>
      </c>
      <c r="S42" s="8"/>
      <c r="T42" s="8" t="n">
        <v>0.2033</v>
      </c>
      <c r="U42" s="8" t="n">
        <v>0.2641</v>
      </c>
      <c r="V42" s="8" t="n">
        <v>0.2721</v>
      </c>
      <c r="W42" s="8" t="n">
        <v>0.2046</v>
      </c>
      <c r="X42" s="8" t="n">
        <v>0.2525</v>
      </c>
      <c r="Z42" s="8" t="n">
        <v>0.1419</v>
      </c>
      <c r="AA42" s="8" t="n">
        <v>0.1408</v>
      </c>
      <c r="AC42" s="8" t="n">
        <v>0.2024</v>
      </c>
      <c r="AD42" s="8" t="n">
        <v>0.2027</v>
      </c>
      <c r="AE42" s="8"/>
      <c r="AF42" s="8" t="n">
        <v>0.1763</v>
      </c>
      <c r="AG42" s="8" t="n">
        <v>0.1776</v>
      </c>
      <c r="AI42" s="8" t="n">
        <v>0.18</v>
      </c>
      <c r="AJ42" s="8" t="n">
        <v>0.1869</v>
      </c>
      <c r="AL42" s="8" t="n">
        <v>0.1863</v>
      </c>
      <c r="AM42" s="8" t="n">
        <v>0.195</v>
      </c>
      <c r="AO42" s="8" t="n">
        <v>0.221</v>
      </c>
      <c r="AP42" s="8" t="n">
        <v>0.2111</v>
      </c>
    </row>
    <row r="43" customFormat="false" ht="14.1" hidden="false" customHeight="false" outlineLevel="0" collapsed="false">
      <c r="B43" s="0" t="s">
        <v>56</v>
      </c>
      <c r="C43" s="8" t="n">
        <f aca="false">AVERAGE(D43:AP43)</f>
        <v>0.241623333333333</v>
      </c>
      <c r="D43" s="8" t="n">
        <v>0.294</v>
      </c>
      <c r="E43" s="8" t="n">
        <v>0.3112</v>
      </c>
      <c r="F43" s="8" t="n">
        <v>0.2938</v>
      </c>
      <c r="G43" s="8" t="n">
        <v>0.3039</v>
      </c>
      <c r="H43" s="8"/>
      <c r="I43" s="8" t="n">
        <v>0.2697</v>
      </c>
      <c r="J43" s="8" t="n">
        <v>0.2597</v>
      </c>
      <c r="K43" s="8" t="n">
        <v>0.2562</v>
      </c>
      <c r="L43" s="8" t="n">
        <v>0.2721</v>
      </c>
      <c r="M43" s="8" t="n">
        <v>0.2963</v>
      </c>
      <c r="O43" s="8" t="n">
        <v>0.2957</v>
      </c>
      <c r="P43" s="8" t="n">
        <v>0.3004</v>
      </c>
      <c r="Q43" s="8" t="n">
        <v>0.3053</v>
      </c>
      <c r="R43" s="8" t="n">
        <v>0.3014</v>
      </c>
      <c r="S43" s="8"/>
      <c r="T43" s="8" t="n">
        <v>0.2332</v>
      </c>
      <c r="U43" s="8" t="n">
        <v>0.2671</v>
      </c>
      <c r="V43" s="8" t="n">
        <v>0.2754</v>
      </c>
      <c r="W43" s="8" t="n">
        <v>0.2351</v>
      </c>
      <c r="X43" s="8" t="n">
        <v>0.2562</v>
      </c>
      <c r="Z43" s="8" t="n">
        <v>0.1419</v>
      </c>
      <c r="AA43" s="8" t="n">
        <v>0.1408</v>
      </c>
      <c r="AC43" s="8" t="n">
        <v>0.2024</v>
      </c>
      <c r="AD43" s="8" t="n">
        <v>0.2027</v>
      </c>
      <c r="AE43" s="8"/>
      <c r="AF43" s="8" t="n">
        <v>0.1763</v>
      </c>
      <c r="AG43" s="8" t="n">
        <v>0.1776</v>
      </c>
      <c r="AI43" s="8" t="n">
        <v>0.18</v>
      </c>
      <c r="AJ43" s="8" t="n">
        <v>0.1869</v>
      </c>
      <c r="AL43" s="8" t="n">
        <v>0.1863</v>
      </c>
      <c r="AM43" s="8" t="n">
        <v>0.195</v>
      </c>
      <c r="AO43" s="8" t="n">
        <v>0.221</v>
      </c>
      <c r="AP43" s="8" t="n">
        <v>0.2111</v>
      </c>
    </row>
    <row r="44" customFormat="false" ht="14.1" hidden="false" customHeight="false" outlineLevel="0" collapsed="false">
      <c r="B44" s="0" t="s">
        <v>57</v>
      </c>
      <c r="C44" s="7" t="n">
        <f aca="false">AVERAGE(D44:AP44)</f>
        <v>7198275.1</v>
      </c>
      <c r="D44" s="0" t="n">
        <v>3873021</v>
      </c>
      <c r="E44" s="0" t="n">
        <v>3700286</v>
      </c>
      <c r="F44" s="0" t="n">
        <v>6584271</v>
      </c>
      <c r="G44" s="0" t="n">
        <v>7429222</v>
      </c>
      <c r="I44" s="0" t="n">
        <v>9035993</v>
      </c>
      <c r="J44" s="0" t="n">
        <v>8983062</v>
      </c>
      <c r="K44" s="0" t="n">
        <v>6280873</v>
      </c>
      <c r="L44" s="0" t="n">
        <v>8975354</v>
      </c>
      <c r="M44" s="0" t="n">
        <v>7682151</v>
      </c>
      <c r="O44" s="0" t="n">
        <v>6373614</v>
      </c>
      <c r="P44" s="0" t="n">
        <v>6189808</v>
      </c>
      <c r="Q44" s="0" t="n">
        <v>7601501</v>
      </c>
      <c r="R44" s="0" t="n">
        <v>6029980</v>
      </c>
      <c r="T44" s="0" t="n">
        <v>8791229</v>
      </c>
      <c r="U44" s="0" t="n">
        <v>11593681</v>
      </c>
      <c r="V44" s="0" t="n">
        <v>10998354</v>
      </c>
      <c r="W44" s="0" t="n">
        <v>7718836</v>
      </c>
      <c r="X44" s="0" t="n">
        <v>11523883</v>
      </c>
      <c r="Z44" s="0" t="n">
        <v>4512309</v>
      </c>
      <c r="AA44" s="0" t="n">
        <v>4859485</v>
      </c>
      <c r="AC44" s="0" t="n">
        <v>6087266</v>
      </c>
      <c r="AD44" s="0" t="n">
        <v>7407213</v>
      </c>
      <c r="AF44" s="0" t="n">
        <v>8049144</v>
      </c>
      <c r="AG44" s="0" t="n">
        <v>6716897</v>
      </c>
      <c r="AI44" s="0" t="n">
        <v>7611834</v>
      </c>
      <c r="AJ44" s="0" t="n">
        <v>6388575</v>
      </c>
      <c r="AL44" s="0" t="n">
        <v>6923847</v>
      </c>
      <c r="AM44" s="0" t="n">
        <v>5785100</v>
      </c>
      <c r="AO44" s="0" t="n">
        <v>5564765</v>
      </c>
      <c r="AP44" s="0" t="n">
        <v>6676699</v>
      </c>
    </row>
    <row r="45" customFormat="false" ht="14.1" hidden="false" customHeight="false" outlineLevel="0" collapsed="false">
      <c r="B45" s="0" t="s">
        <v>58</v>
      </c>
      <c r="C45" s="8" t="n">
        <f aca="false">AVERAGE(D45:AP45)</f>
        <v>0.317343333333333</v>
      </c>
      <c r="D45" s="8" t="n">
        <v>0.3271</v>
      </c>
      <c r="E45" s="8" t="n">
        <v>0.3459</v>
      </c>
      <c r="F45" s="8" t="n">
        <v>0.3294</v>
      </c>
      <c r="G45" s="8" t="n">
        <v>0.3385</v>
      </c>
      <c r="H45" s="8"/>
      <c r="I45" s="8" t="n">
        <v>0.3038</v>
      </c>
      <c r="J45" s="8" t="n">
        <v>0.2929</v>
      </c>
      <c r="K45" s="8" t="n">
        <v>0.2242</v>
      </c>
      <c r="L45" s="8" t="n">
        <v>0.3068</v>
      </c>
      <c r="M45" s="8" t="n">
        <v>0.3266</v>
      </c>
      <c r="O45" s="8" t="n">
        <v>0.3165</v>
      </c>
      <c r="P45" s="8" t="n">
        <v>0.3206</v>
      </c>
      <c r="Q45" s="8" t="n">
        <v>0.3313</v>
      </c>
      <c r="R45" s="8" t="n">
        <v>0.3208</v>
      </c>
      <c r="S45" s="8"/>
      <c r="T45" s="8" t="n">
        <v>0.3249</v>
      </c>
      <c r="U45" s="8" t="n">
        <v>0.4275</v>
      </c>
      <c r="V45" s="8" t="n">
        <v>0.4384</v>
      </c>
      <c r="W45" s="8" t="n">
        <v>0.3128</v>
      </c>
      <c r="X45" s="8" t="n">
        <v>0.41</v>
      </c>
      <c r="Z45" s="8" t="n">
        <v>0.2393</v>
      </c>
      <c r="AA45" s="8" t="n">
        <v>0.2377</v>
      </c>
      <c r="AC45" s="8" t="n">
        <v>0.3152</v>
      </c>
      <c r="AD45" s="8" t="n">
        <v>0.3177</v>
      </c>
      <c r="AE45" s="8"/>
      <c r="AF45" s="8" t="n">
        <v>0.3299</v>
      </c>
      <c r="AG45" s="8" t="n">
        <v>0.3284</v>
      </c>
      <c r="AI45" s="8" t="n">
        <v>0.3124</v>
      </c>
      <c r="AJ45" s="8" t="n">
        <v>0.3198</v>
      </c>
      <c r="AL45" s="8" t="n">
        <v>0.2787</v>
      </c>
      <c r="AM45" s="8" t="n">
        <v>0.2869</v>
      </c>
      <c r="AO45" s="8" t="n">
        <v>0.2835</v>
      </c>
      <c r="AP45" s="8" t="n">
        <v>0.2728</v>
      </c>
    </row>
    <row r="46" customFormat="false" ht="14.1" hidden="false" customHeight="false" outlineLevel="0" collapsed="false">
      <c r="B46" s="0" t="s">
        <v>59</v>
      </c>
      <c r="C46" s="8" t="n">
        <f aca="false">AVERAGE(D46:AP46)</f>
        <v>0.323253333333333</v>
      </c>
      <c r="D46" s="8" t="n">
        <v>0.3271</v>
      </c>
      <c r="E46" s="8" t="n">
        <v>0.3459</v>
      </c>
      <c r="F46" s="8" t="n">
        <v>0.3294</v>
      </c>
      <c r="G46" s="8" t="n">
        <v>0.3385</v>
      </c>
      <c r="H46" s="8"/>
      <c r="I46" s="8" t="n">
        <v>0.3069</v>
      </c>
      <c r="J46" s="8" t="n">
        <v>0.296</v>
      </c>
      <c r="K46" s="8" t="n">
        <v>0.2775</v>
      </c>
      <c r="L46" s="8" t="n">
        <v>0.31</v>
      </c>
      <c r="M46" s="8" t="n">
        <v>0.3306</v>
      </c>
      <c r="O46" s="8" t="n">
        <v>0.3165</v>
      </c>
      <c r="P46" s="8" t="n">
        <v>0.3206</v>
      </c>
      <c r="Q46" s="8" t="n">
        <v>0.3313</v>
      </c>
      <c r="R46" s="8" t="n">
        <v>0.3208</v>
      </c>
      <c r="S46" s="8"/>
      <c r="T46" s="8" t="n">
        <v>0.3727</v>
      </c>
      <c r="U46" s="8" t="n">
        <v>0.4324</v>
      </c>
      <c r="V46" s="8" t="n">
        <v>0.4438</v>
      </c>
      <c r="W46" s="8" t="n">
        <v>0.3594</v>
      </c>
      <c r="X46" s="8" t="n">
        <v>0.4159</v>
      </c>
      <c r="Z46" s="8" t="n">
        <v>0.2393</v>
      </c>
      <c r="AA46" s="8" t="n">
        <v>0.2377</v>
      </c>
      <c r="AC46" s="8" t="n">
        <v>0.3152</v>
      </c>
      <c r="AD46" s="8" t="n">
        <v>0.3177</v>
      </c>
      <c r="AE46" s="8"/>
      <c r="AF46" s="8" t="n">
        <v>0.3299</v>
      </c>
      <c r="AG46" s="8" t="n">
        <v>0.3284</v>
      </c>
      <c r="AI46" s="8" t="n">
        <v>0.3124</v>
      </c>
      <c r="AJ46" s="8" t="n">
        <v>0.3198</v>
      </c>
      <c r="AL46" s="8" t="n">
        <v>0.2787</v>
      </c>
      <c r="AM46" s="8" t="n">
        <v>0.2869</v>
      </c>
      <c r="AO46" s="8" t="n">
        <v>0.2835</v>
      </c>
      <c r="AP46" s="8" t="n">
        <v>0.2728</v>
      </c>
    </row>
    <row r="47" customFormat="false" ht="14.1" hidden="false" customHeight="false" outlineLevel="0" collapsed="false">
      <c r="A47" s="0" t="s">
        <v>63</v>
      </c>
      <c r="B47" s="0" t="s">
        <v>64</v>
      </c>
      <c r="C47" s="0" t="n">
        <f aca="false">AVERAGE(D47:AP47)</f>
        <v>473</v>
      </c>
      <c r="D47" s="0" t="n">
        <v>238</v>
      </c>
      <c r="E47" s="0" t="n">
        <v>197</v>
      </c>
      <c r="F47" s="0" t="n">
        <v>573</v>
      </c>
      <c r="G47" s="0" t="n">
        <v>608</v>
      </c>
      <c r="I47" s="0" t="n">
        <v>892</v>
      </c>
      <c r="J47" s="0" t="n">
        <v>871</v>
      </c>
      <c r="K47" s="0" t="n">
        <v>521</v>
      </c>
      <c r="L47" s="0" t="n">
        <v>875</v>
      </c>
      <c r="M47" s="0" t="n">
        <v>749</v>
      </c>
      <c r="O47" s="0" t="n">
        <v>586</v>
      </c>
      <c r="P47" s="0" t="n">
        <v>582</v>
      </c>
      <c r="Q47" s="0" t="n">
        <v>818</v>
      </c>
      <c r="R47" s="0" t="n">
        <v>564</v>
      </c>
      <c r="T47" s="0" t="n">
        <v>533</v>
      </c>
      <c r="U47" s="0" t="n">
        <v>796</v>
      </c>
      <c r="V47" s="0" t="n">
        <v>736</v>
      </c>
      <c r="W47" s="0" t="n">
        <v>385</v>
      </c>
      <c r="X47" s="0" t="n">
        <v>791</v>
      </c>
      <c r="Z47" s="0" t="n">
        <v>173</v>
      </c>
      <c r="AA47" s="0" t="n">
        <v>161</v>
      </c>
      <c r="AC47" s="0" t="n">
        <v>242</v>
      </c>
      <c r="AD47" s="0" t="n">
        <v>281</v>
      </c>
      <c r="AF47" s="0" t="n">
        <v>252</v>
      </c>
      <c r="AG47" s="0" t="n">
        <v>235</v>
      </c>
      <c r="AI47" s="0" t="n">
        <v>242</v>
      </c>
      <c r="AJ47" s="0" t="n">
        <v>210</v>
      </c>
      <c r="AL47" s="0" t="n">
        <v>291</v>
      </c>
      <c r="AM47" s="0" t="n">
        <v>223</v>
      </c>
      <c r="AO47" s="0" t="n">
        <v>249</v>
      </c>
      <c r="AP47" s="0" t="n">
        <v>316</v>
      </c>
    </row>
    <row r="48" customFormat="false" ht="14.1" hidden="false" customHeight="false" outlineLevel="0" collapsed="false">
      <c r="B48" s="0" t="s">
        <v>65</v>
      </c>
      <c r="C48" s="0" t="n">
        <f aca="false">AVERAGE(D48:AP48)</f>
        <v>270.4</v>
      </c>
      <c r="D48" s="0" t="n">
        <v>125</v>
      </c>
      <c r="E48" s="0" t="n">
        <v>109</v>
      </c>
      <c r="F48" s="0" t="n">
        <v>323</v>
      </c>
      <c r="G48" s="0" t="n">
        <v>326</v>
      </c>
      <c r="I48" s="0" t="n">
        <v>503</v>
      </c>
      <c r="J48" s="0" t="n">
        <v>511</v>
      </c>
      <c r="K48" s="0" t="n">
        <v>298</v>
      </c>
      <c r="L48" s="0" t="n">
        <v>502</v>
      </c>
      <c r="M48" s="0" t="n">
        <v>429</v>
      </c>
      <c r="O48" s="0" t="n">
        <v>315</v>
      </c>
      <c r="P48" s="0" t="n">
        <v>328</v>
      </c>
      <c r="Q48" s="0" t="n">
        <v>447</v>
      </c>
      <c r="R48" s="0" t="n">
        <v>297</v>
      </c>
      <c r="T48" s="0" t="n">
        <v>299</v>
      </c>
      <c r="U48" s="0" t="n">
        <v>441</v>
      </c>
      <c r="V48" s="0" t="n">
        <v>420</v>
      </c>
      <c r="W48" s="0" t="n">
        <v>214</v>
      </c>
      <c r="X48" s="0" t="n">
        <v>445</v>
      </c>
      <c r="Z48" s="0" t="n">
        <v>104</v>
      </c>
      <c r="AA48" s="0" t="n">
        <v>97</v>
      </c>
      <c r="AC48" s="0" t="n">
        <v>166</v>
      </c>
      <c r="AD48" s="0" t="n">
        <v>177</v>
      </c>
      <c r="AF48" s="0" t="n">
        <v>159</v>
      </c>
      <c r="AG48" s="0" t="n">
        <v>145</v>
      </c>
      <c r="AI48" s="0" t="n">
        <v>154</v>
      </c>
      <c r="AJ48" s="0" t="n">
        <v>128</v>
      </c>
      <c r="AL48" s="0" t="n">
        <v>184</v>
      </c>
      <c r="AM48" s="0" t="n">
        <v>149</v>
      </c>
      <c r="AO48" s="0" t="n">
        <v>141</v>
      </c>
      <c r="AP48" s="0" t="n">
        <v>176</v>
      </c>
    </row>
    <row r="49" customFormat="false" ht="14.1" hidden="false" customHeight="false" outlineLevel="0" collapsed="false">
      <c r="B49" s="0" t="s">
        <v>66</v>
      </c>
      <c r="C49" s="0" t="n">
        <f aca="false">AVERAGE(D49:AP49)</f>
        <v>202.6</v>
      </c>
      <c r="D49" s="0" t="n">
        <v>113</v>
      </c>
      <c r="E49" s="0" t="n">
        <v>88</v>
      </c>
      <c r="F49" s="0" t="n">
        <v>250</v>
      </c>
      <c r="G49" s="0" t="n">
        <v>282</v>
      </c>
      <c r="I49" s="0" t="n">
        <v>389</v>
      </c>
      <c r="J49" s="0" t="n">
        <v>360</v>
      </c>
      <c r="K49" s="0" t="n">
        <v>223</v>
      </c>
      <c r="L49" s="0" t="n">
        <v>373</v>
      </c>
      <c r="M49" s="0" t="n">
        <v>320</v>
      </c>
      <c r="O49" s="0" t="n">
        <v>271</v>
      </c>
      <c r="P49" s="0" t="n">
        <v>254</v>
      </c>
      <c r="Q49" s="0" t="n">
        <v>371</v>
      </c>
      <c r="R49" s="0" t="n">
        <v>267</v>
      </c>
      <c r="T49" s="0" t="n">
        <v>234</v>
      </c>
      <c r="U49" s="0" t="n">
        <v>355</v>
      </c>
      <c r="V49" s="0" t="n">
        <v>316</v>
      </c>
      <c r="W49" s="0" t="n">
        <v>171</v>
      </c>
      <c r="X49" s="0" t="n">
        <v>346</v>
      </c>
      <c r="Z49" s="0" t="n">
        <v>69</v>
      </c>
      <c r="AA49" s="0" t="n">
        <v>64</v>
      </c>
      <c r="AC49" s="0" t="n">
        <v>76</v>
      </c>
      <c r="AD49" s="0" t="n">
        <v>104</v>
      </c>
      <c r="AF49" s="0" t="n">
        <v>93</v>
      </c>
      <c r="AG49" s="0" t="n">
        <v>90</v>
      </c>
      <c r="AI49" s="0" t="n">
        <v>88</v>
      </c>
      <c r="AJ49" s="0" t="n">
        <v>82</v>
      </c>
      <c r="AL49" s="0" t="n">
        <v>107</v>
      </c>
      <c r="AM49" s="0" t="n">
        <v>74</v>
      </c>
      <c r="AO49" s="0" t="n">
        <v>108</v>
      </c>
      <c r="AP49" s="0" t="n">
        <v>140</v>
      </c>
    </row>
    <row r="51" customFormat="false" ht="14.15" hidden="false" customHeight="false" outlineLevel="0" collapsed="false">
      <c r="B51" s="0" t="s">
        <v>67</v>
      </c>
      <c r="C51" s="7" t="n">
        <f aca="false">AVERAGE(D51:AP51)</f>
        <v>471.233333333333</v>
      </c>
      <c r="D51" s="0" t="n">
        <v>237</v>
      </c>
      <c r="E51" s="0" t="n">
        <v>197</v>
      </c>
      <c r="F51" s="0" t="n">
        <v>571</v>
      </c>
      <c r="G51" s="0" t="n">
        <v>605</v>
      </c>
      <c r="I51" s="0" t="n">
        <v>890</v>
      </c>
      <c r="J51" s="0" t="n">
        <v>866</v>
      </c>
      <c r="K51" s="0" t="n">
        <v>518</v>
      </c>
      <c r="L51" s="0" t="n">
        <v>868</v>
      </c>
      <c r="M51" s="0" t="n">
        <v>745</v>
      </c>
      <c r="O51" s="0" t="n">
        <v>586</v>
      </c>
      <c r="P51" s="0" t="n">
        <v>581</v>
      </c>
      <c r="Q51" s="0" t="n">
        <v>817</v>
      </c>
      <c r="R51" s="0" t="n">
        <v>563</v>
      </c>
      <c r="T51" s="0" t="n">
        <v>532</v>
      </c>
      <c r="U51" s="0" t="n">
        <v>791</v>
      </c>
      <c r="V51" s="0" t="n">
        <v>734</v>
      </c>
      <c r="W51" s="0" t="n">
        <v>384</v>
      </c>
      <c r="X51" s="0" t="n">
        <v>788</v>
      </c>
      <c r="Z51" s="0" t="n">
        <v>173</v>
      </c>
      <c r="AA51" s="0" t="n">
        <v>161</v>
      </c>
      <c r="AC51" s="0" t="n">
        <v>242</v>
      </c>
      <c r="AD51" s="0" t="n">
        <v>280</v>
      </c>
      <c r="AF51" s="0" t="n">
        <v>250</v>
      </c>
      <c r="AG51" s="0" t="n">
        <v>234</v>
      </c>
      <c r="AI51" s="0" t="n">
        <v>239</v>
      </c>
      <c r="AJ51" s="0" t="n">
        <v>208</v>
      </c>
      <c r="AL51" s="0" t="n">
        <v>291</v>
      </c>
      <c r="AM51" s="0" t="n">
        <v>221</v>
      </c>
      <c r="AO51" s="0" t="n">
        <v>249</v>
      </c>
      <c r="AP51" s="0" t="n">
        <v>316</v>
      </c>
    </row>
    <row r="52" customFormat="false" ht="14.1" hidden="false" customHeight="false" outlineLevel="0" collapsed="false">
      <c r="B52" s="0" t="s">
        <v>68</v>
      </c>
      <c r="C52" s="7" t="n">
        <f aca="false">AVERAGE(D52:AP52)</f>
        <v>102.833333333333</v>
      </c>
      <c r="D52" s="0" t="n">
        <v>82</v>
      </c>
      <c r="E52" s="0" t="n">
        <v>83</v>
      </c>
      <c r="F52" s="0" t="n">
        <v>120</v>
      </c>
      <c r="G52" s="0" t="n">
        <v>107</v>
      </c>
      <c r="I52" s="0" t="n">
        <v>115</v>
      </c>
      <c r="J52" s="0" t="n">
        <v>117</v>
      </c>
      <c r="K52" s="0" t="n">
        <v>90</v>
      </c>
      <c r="L52" s="0" t="n">
        <v>106</v>
      </c>
      <c r="M52" s="0" t="n">
        <v>105</v>
      </c>
      <c r="O52" s="0" t="n">
        <v>97</v>
      </c>
      <c r="P52" s="0" t="n">
        <v>99</v>
      </c>
      <c r="Q52" s="0" t="n">
        <v>113</v>
      </c>
      <c r="R52" s="0" t="n">
        <v>106</v>
      </c>
      <c r="T52" s="0" t="n">
        <v>89</v>
      </c>
      <c r="U52" s="0" t="n">
        <v>113</v>
      </c>
      <c r="V52" s="0" t="n">
        <v>105</v>
      </c>
      <c r="W52" s="0" t="n">
        <v>86</v>
      </c>
      <c r="X52" s="0" t="n">
        <v>107</v>
      </c>
      <c r="Z52" s="0" t="n">
        <v>78</v>
      </c>
      <c r="AA52" s="0" t="n">
        <v>71</v>
      </c>
      <c r="AC52" s="0" t="n">
        <v>135</v>
      </c>
      <c r="AD52" s="0" t="n">
        <v>109</v>
      </c>
      <c r="AF52" s="0" t="n">
        <v>110</v>
      </c>
      <c r="AG52" s="0" t="n">
        <v>132</v>
      </c>
      <c r="AI52" s="0" t="n">
        <v>100</v>
      </c>
      <c r="AJ52" s="0" t="n">
        <v>99</v>
      </c>
      <c r="AL52" s="0" t="n">
        <v>117</v>
      </c>
      <c r="AM52" s="0" t="n">
        <v>94</v>
      </c>
      <c r="AO52" s="0" t="n">
        <v>98</v>
      </c>
      <c r="AP52" s="0" t="n">
        <v>102</v>
      </c>
    </row>
    <row r="53" customFormat="false" ht="14.1" hidden="false" customHeight="false" outlineLevel="0" collapsed="false">
      <c r="B53" s="0" t="s">
        <v>69</v>
      </c>
      <c r="C53" s="7" t="n">
        <f aca="false">AVERAGE(D53:AP53)</f>
        <v>1.76666666666667</v>
      </c>
      <c r="D53" s="0" t="n">
        <v>1</v>
      </c>
      <c r="E53" s="0" t="n">
        <v>0</v>
      </c>
      <c r="F53" s="0" t="n">
        <v>2</v>
      </c>
      <c r="G53" s="0" t="n">
        <v>3</v>
      </c>
      <c r="I53" s="0" t="n">
        <v>2</v>
      </c>
      <c r="J53" s="0" t="n">
        <v>5</v>
      </c>
      <c r="K53" s="0" t="n">
        <v>3</v>
      </c>
      <c r="L53" s="0" t="n">
        <v>7</v>
      </c>
      <c r="M53" s="0" t="n">
        <v>4</v>
      </c>
      <c r="O53" s="0" t="n">
        <v>0</v>
      </c>
      <c r="P53" s="0" t="n">
        <v>1</v>
      </c>
      <c r="Q53" s="0" t="n">
        <v>1</v>
      </c>
      <c r="R53" s="0" t="n">
        <v>1</v>
      </c>
      <c r="T53" s="0" t="n">
        <v>1</v>
      </c>
      <c r="U53" s="0" t="n">
        <v>5</v>
      </c>
      <c r="V53" s="0" t="n">
        <v>2</v>
      </c>
      <c r="W53" s="0" t="n">
        <v>1</v>
      </c>
      <c r="X53" s="0" t="n">
        <v>3</v>
      </c>
      <c r="Z53" s="0" t="n">
        <v>0</v>
      </c>
      <c r="AA53" s="0" t="n">
        <v>0</v>
      </c>
      <c r="AC53" s="0" t="n">
        <v>0</v>
      </c>
      <c r="AD53" s="0" t="n">
        <v>1</v>
      </c>
      <c r="AF53" s="0" t="n">
        <v>2</v>
      </c>
      <c r="AG53" s="0" t="n">
        <v>1</v>
      </c>
      <c r="AI53" s="0" t="n">
        <v>3</v>
      </c>
      <c r="AJ53" s="0" t="n">
        <v>2</v>
      </c>
      <c r="AL53" s="0" t="n">
        <v>0</v>
      </c>
      <c r="AM53" s="0" t="n">
        <v>2</v>
      </c>
      <c r="AO53" s="0" t="n">
        <v>0</v>
      </c>
      <c r="AP53" s="0" t="n">
        <v>0</v>
      </c>
    </row>
    <row r="54" customFormat="false" ht="14.15" hidden="false" customHeight="false" outlineLevel="0" collapsed="false">
      <c r="B54" s="0" t="s">
        <v>70</v>
      </c>
      <c r="C54" s="7" t="n">
        <f aca="false">AVERAGE(D54:AP54)</f>
        <v>345.5</v>
      </c>
      <c r="D54" s="0" t="n">
        <v>147</v>
      </c>
      <c r="E54" s="0" t="n">
        <v>103</v>
      </c>
      <c r="F54" s="0" t="n">
        <v>426</v>
      </c>
      <c r="G54" s="0" t="n">
        <v>471</v>
      </c>
      <c r="I54" s="0" t="n">
        <v>725</v>
      </c>
      <c r="J54" s="0" t="n">
        <v>703</v>
      </c>
      <c r="K54" s="0" t="n">
        <v>402</v>
      </c>
      <c r="L54" s="0" t="n">
        <v>709</v>
      </c>
      <c r="M54" s="0" t="n">
        <v>596</v>
      </c>
      <c r="O54" s="0" t="n">
        <v>457</v>
      </c>
      <c r="P54" s="0" t="n">
        <v>461</v>
      </c>
      <c r="Q54" s="0" t="n">
        <v>666</v>
      </c>
      <c r="R54" s="0" t="n">
        <v>424</v>
      </c>
      <c r="T54" s="0" t="n">
        <v>425</v>
      </c>
      <c r="U54" s="0" t="n">
        <v>640</v>
      </c>
      <c r="V54" s="0" t="n">
        <v>595</v>
      </c>
      <c r="W54" s="0" t="n">
        <v>284</v>
      </c>
      <c r="X54" s="0" t="n">
        <v>647</v>
      </c>
      <c r="Z54" s="0" t="n">
        <v>86</v>
      </c>
      <c r="AA54" s="0" t="n">
        <v>82</v>
      </c>
      <c r="AC54" s="0" t="n">
        <v>92</v>
      </c>
      <c r="AD54" s="0" t="n">
        <v>161</v>
      </c>
      <c r="AF54" s="0" t="n">
        <v>126</v>
      </c>
      <c r="AG54" s="0" t="n">
        <v>87</v>
      </c>
      <c r="AI54" s="0" t="n">
        <v>128</v>
      </c>
      <c r="AJ54" s="0" t="n">
        <v>103</v>
      </c>
      <c r="AL54" s="0" t="n">
        <v>161</v>
      </c>
      <c r="AM54" s="0" t="n">
        <v>121</v>
      </c>
      <c r="AO54" s="0" t="n">
        <v>141</v>
      </c>
      <c r="AP54" s="0" t="n">
        <v>196</v>
      </c>
    </row>
    <row r="55" customFormat="false" ht="14.1" hidden="false" customHeight="false" outlineLevel="0" collapsed="false">
      <c r="B55" s="0" t="s">
        <v>71</v>
      </c>
      <c r="C55" s="7" t="n">
        <f aca="false">AVERAGE(D55:AP55)</f>
        <v>2.13333333333333</v>
      </c>
      <c r="D55" s="0" t="n">
        <v>0</v>
      </c>
      <c r="E55" s="0" t="n">
        <v>1</v>
      </c>
      <c r="F55" s="0" t="n">
        <v>1</v>
      </c>
      <c r="G55" s="0" t="n">
        <v>1</v>
      </c>
      <c r="I55" s="0" t="n">
        <v>10</v>
      </c>
      <c r="J55" s="0" t="n">
        <v>7</v>
      </c>
      <c r="K55" s="0" t="n">
        <v>1</v>
      </c>
      <c r="L55" s="0" t="n">
        <v>8</v>
      </c>
      <c r="M55" s="0" t="n">
        <v>8</v>
      </c>
      <c r="O55" s="0" t="n">
        <v>2</v>
      </c>
      <c r="P55" s="0" t="n">
        <v>3</v>
      </c>
      <c r="Q55" s="0" t="n">
        <v>2</v>
      </c>
      <c r="R55" s="0" t="n">
        <v>4</v>
      </c>
      <c r="T55" s="0" t="n">
        <v>1</v>
      </c>
      <c r="U55" s="0" t="n">
        <v>2</v>
      </c>
      <c r="V55" s="0" t="n">
        <v>4</v>
      </c>
      <c r="W55" s="0" t="n">
        <v>0</v>
      </c>
      <c r="X55" s="0" t="n">
        <v>4</v>
      </c>
      <c r="Z55" s="0" t="n">
        <v>0</v>
      </c>
      <c r="AA55" s="0" t="n">
        <v>1</v>
      </c>
      <c r="AC55" s="0" t="n">
        <v>1</v>
      </c>
      <c r="AD55" s="0" t="n">
        <v>0</v>
      </c>
      <c r="AF55" s="0" t="n">
        <v>0</v>
      </c>
      <c r="AG55" s="0" t="n">
        <v>1</v>
      </c>
      <c r="AI55" s="0" t="n">
        <v>1</v>
      </c>
      <c r="AJ55" s="0" t="n">
        <v>0</v>
      </c>
      <c r="AL55" s="0" t="n">
        <v>0</v>
      </c>
      <c r="AM55" s="0" t="n">
        <v>0</v>
      </c>
      <c r="AO55" s="0" t="n">
        <v>0</v>
      </c>
      <c r="AP55" s="0" t="n">
        <v>1</v>
      </c>
    </row>
    <row r="56" customFormat="false" ht="14.1" hidden="false" customHeight="false" outlineLevel="0" collapsed="false">
      <c r="B56" s="0" t="s">
        <v>72</v>
      </c>
      <c r="C56" s="7" t="n">
        <f aca="false">AVERAGE(D56:AP56)</f>
        <v>20.7666666666667</v>
      </c>
      <c r="D56" s="0" t="n">
        <v>8</v>
      </c>
      <c r="E56" s="0" t="n">
        <v>10</v>
      </c>
      <c r="F56" s="0" t="n">
        <v>24</v>
      </c>
      <c r="G56" s="0" t="n">
        <v>26</v>
      </c>
      <c r="I56" s="0" t="n">
        <v>40</v>
      </c>
      <c r="J56" s="0" t="n">
        <v>39</v>
      </c>
      <c r="K56" s="0" t="n">
        <v>25</v>
      </c>
      <c r="L56" s="0" t="n">
        <v>45</v>
      </c>
      <c r="M56" s="0" t="n">
        <v>36</v>
      </c>
      <c r="O56" s="0" t="n">
        <v>30</v>
      </c>
      <c r="P56" s="0" t="n">
        <v>18</v>
      </c>
      <c r="Q56" s="0" t="n">
        <v>36</v>
      </c>
      <c r="R56" s="0" t="n">
        <v>29</v>
      </c>
      <c r="T56" s="0" t="n">
        <v>17</v>
      </c>
      <c r="U56" s="0" t="n">
        <v>36</v>
      </c>
      <c r="V56" s="0" t="n">
        <v>30</v>
      </c>
      <c r="W56" s="0" t="n">
        <v>14</v>
      </c>
      <c r="X56" s="0" t="n">
        <v>30</v>
      </c>
      <c r="Z56" s="0" t="n">
        <v>9</v>
      </c>
      <c r="AA56" s="0" t="n">
        <v>7</v>
      </c>
      <c r="AC56" s="0" t="n">
        <v>14</v>
      </c>
      <c r="AD56" s="0" t="n">
        <v>10</v>
      </c>
      <c r="AF56" s="0" t="n">
        <v>14</v>
      </c>
      <c r="AG56" s="0" t="n">
        <v>14</v>
      </c>
      <c r="AI56" s="0" t="n">
        <v>10</v>
      </c>
      <c r="AJ56" s="0" t="n">
        <v>6</v>
      </c>
      <c r="AL56" s="0" t="n">
        <v>13</v>
      </c>
      <c r="AM56" s="0" t="n">
        <v>6</v>
      </c>
      <c r="AO56" s="0" t="n">
        <v>10</v>
      </c>
      <c r="AP56" s="0" t="n">
        <v>17</v>
      </c>
    </row>
    <row r="58" customFormat="false" ht="14.15" hidden="false" customHeight="false" outlineLevel="0" collapsed="false">
      <c r="B58" s="0" t="s">
        <v>73</v>
      </c>
      <c r="C58" s="7" t="n">
        <f aca="false">AVERAGE(D58:AP58)</f>
        <v>1.41766666666667</v>
      </c>
      <c r="D58" s="0" t="n">
        <v>1.11</v>
      </c>
      <c r="E58" s="0" t="n">
        <v>1.24</v>
      </c>
      <c r="F58" s="0" t="n">
        <v>1.29</v>
      </c>
      <c r="G58" s="0" t="n">
        <v>1.16</v>
      </c>
      <c r="I58" s="0" t="n">
        <v>1.29</v>
      </c>
      <c r="J58" s="0" t="n">
        <v>1.42</v>
      </c>
      <c r="K58" s="0" t="n">
        <v>1.34</v>
      </c>
      <c r="L58" s="0" t="n">
        <v>1.35</v>
      </c>
      <c r="M58" s="0" t="n">
        <v>1.34</v>
      </c>
      <c r="O58" s="0" t="n">
        <v>1.16</v>
      </c>
      <c r="P58" s="0" t="n">
        <v>1.29</v>
      </c>
      <c r="Q58" s="0" t="n">
        <v>1.2</v>
      </c>
      <c r="R58" s="0" t="n">
        <v>1.11</v>
      </c>
      <c r="T58" s="0" t="n">
        <v>1.28</v>
      </c>
      <c r="U58" s="0" t="n">
        <v>1.24</v>
      </c>
      <c r="V58" s="0" t="n">
        <v>1.33</v>
      </c>
      <c r="W58" s="0" t="n">
        <v>1.25</v>
      </c>
      <c r="X58" s="0" t="n">
        <v>1.29</v>
      </c>
      <c r="Z58" s="0" t="n">
        <v>1.51</v>
      </c>
      <c r="AA58" s="0" t="n">
        <v>1.52</v>
      </c>
      <c r="AC58" s="0" t="n">
        <v>2.18</v>
      </c>
      <c r="AD58" s="0" t="n">
        <v>1.7</v>
      </c>
      <c r="AF58" s="0" t="n">
        <v>1.71</v>
      </c>
      <c r="AG58" s="0" t="n">
        <v>1.61</v>
      </c>
      <c r="AI58" s="0" t="n">
        <v>1.75</v>
      </c>
      <c r="AJ58" s="0" t="n">
        <v>1.56</v>
      </c>
      <c r="AL58" s="0" t="n">
        <v>1.72</v>
      </c>
      <c r="AM58" s="0" t="n">
        <v>2.01</v>
      </c>
      <c r="AO58" s="0" t="n">
        <v>1.31</v>
      </c>
      <c r="AP58" s="0" t="n">
        <v>1.26</v>
      </c>
    </row>
    <row r="60" customFormat="false" ht="14.1" hidden="false" customHeight="false" outlineLevel="0" collapsed="false">
      <c r="B60" s="0" t="s">
        <v>74</v>
      </c>
      <c r="D60" s="0" t="n">
        <v>24</v>
      </c>
      <c r="E60" s="0" t="n">
        <v>12</v>
      </c>
      <c r="F60" s="0" t="n">
        <v>53</v>
      </c>
      <c r="G60" s="0" t="n">
        <v>49</v>
      </c>
      <c r="I60" s="0" t="n">
        <v>71</v>
      </c>
      <c r="J60" s="0" t="n">
        <v>74</v>
      </c>
      <c r="K60" s="0" t="n">
        <v>47</v>
      </c>
      <c r="L60" s="0" t="n">
        <v>81</v>
      </c>
      <c r="M60" s="0" t="n">
        <v>66</v>
      </c>
      <c r="O60" s="0" t="n">
        <v>57</v>
      </c>
      <c r="P60" s="0" t="n">
        <v>69</v>
      </c>
      <c r="Q60" s="0" t="n">
        <v>85</v>
      </c>
      <c r="R60" s="0" t="n">
        <v>69</v>
      </c>
      <c r="T60" s="0" t="n">
        <v>59</v>
      </c>
      <c r="U60" s="0" t="n">
        <v>81</v>
      </c>
      <c r="V60" s="0" t="n">
        <v>79</v>
      </c>
      <c r="W60" s="0" t="n">
        <v>46</v>
      </c>
      <c r="X60" s="0" t="n">
        <v>96</v>
      </c>
      <c r="Z60" s="0" t="n">
        <v>17</v>
      </c>
      <c r="AA60" s="0" t="n">
        <v>11</v>
      </c>
      <c r="AC60" s="0" t="n">
        <v>20</v>
      </c>
      <c r="AD60" s="0" t="n">
        <v>27</v>
      </c>
      <c r="AF60" s="0" t="n">
        <v>25</v>
      </c>
      <c r="AG60" s="0" t="n">
        <v>16</v>
      </c>
      <c r="AI60" s="0" t="n">
        <v>23</v>
      </c>
      <c r="AJ60" s="0" t="n">
        <v>19</v>
      </c>
      <c r="AL60" s="0" t="n">
        <v>30</v>
      </c>
      <c r="AM60" s="0" t="n">
        <v>20</v>
      </c>
      <c r="AO60" s="0" t="n">
        <v>33</v>
      </c>
      <c r="AP60" s="0" t="n">
        <v>35</v>
      </c>
    </row>
    <row r="61" customFormat="false" ht="14.1" hidden="false" customHeight="false" outlineLevel="0" collapsed="false">
      <c r="B61" s="0" t="s">
        <v>65</v>
      </c>
      <c r="D61" s="0" t="n">
        <v>14</v>
      </c>
      <c r="E61" s="0" t="n">
        <v>8</v>
      </c>
      <c r="F61" s="0" t="n">
        <v>29</v>
      </c>
      <c r="G61" s="0" t="n">
        <v>26</v>
      </c>
      <c r="I61" s="0" t="n">
        <v>39</v>
      </c>
      <c r="J61" s="0" t="n">
        <v>52</v>
      </c>
      <c r="K61" s="0" t="n">
        <v>27</v>
      </c>
      <c r="L61" s="0" t="n">
        <v>49</v>
      </c>
      <c r="M61" s="0" t="n">
        <v>41</v>
      </c>
      <c r="O61" s="0" t="n">
        <v>32</v>
      </c>
      <c r="P61" s="0" t="n">
        <v>43</v>
      </c>
      <c r="Q61" s="0" t="n">
        <v>52</v>
      </c>
      <c r="R61" s="0" t="n">
        <v>39</v>
      </c>
      <c r="T61" s="0" t="n">
        <v>39</v>
      </c>
      <c r="U61" s="0" t="n">
        <v>48</v>
      </c>
      <c r="V61" s="0" t="n">
        <v>54</v>
      </c>
      <c r="W61" s="0" t="n">
        <v>33</v>
      </c>
      <c r="X61" s="0" t="n">
        <v>60</v>
      </c>
      <c r="Z61" s="0" t="n">
        <v>11</v>
      </c>
      <c r="AA61" s="0" t="n">
        <v>8</v>
      </c>
      <c r="AC61" s="0" t="n">
        <v>13</v>
      </c>
      <c r="AD61" s="0" t="n">
        <v>20</v>
      </c>
      <c r="AF61" s="0" t="n">
        <v>20</v>
      </c>
      <c r="AG61" s="0" t="n">
        <v>10</v>
      </c>
      <c r="AI61" s="0" t="n">
        <v>17</v>
      </c>
      <c r="AJ61" s="0" t="n">
        <v>12</v>
      </c>
      <c r="AL61" s="0" t="n">
        <v>20</v>
      </c>
      <c r="AM61" s="0" t="n">
        <v>15</v>
      </c>
      <c r="AO61" s="0" t="n">
        <v>21</v>
      </c>
      <c r="AP61" s="0" t="n">
        <v>21</v>
      </c>
    </row>
    <row r="62" customFormat="false" ht="14.1" hidden="false" customHeight="false" outlineLevel="0" collapsed="false">
      <c r="B62" s="0" t="s">
        <v>66</v>
      </c>
      <c r="D62" s="0" t="n">
        <v>10</v>
      </c>
      <c r="E62" s="0" t="n">
        <v>4</v>
      </c>
      <c r="F62" s="0" t="n">
        <v>24</v>
      </c>
      <c r="G62" s="0" t="n">
        <v>23</v>
      </c>
      <c r="I62" s="0" t="n">
        <v>32</v>
      </c>
      <c r="J62" s="0" t="n">
        <v>22</v>
      </c>
      <c r="K62" s="0" t="n">
        <v>20</v>
      </c>
      <c r="L62" s="0" t="n">
        <v>32</v>
      </c>
      <c r="M62" s="0" t="n">
        <v>25</v>
      </c>
      <c r="O62" s="0" t="n">
        <v>25</v>
      </c>
      <c r="P62" s="0" t="n">
        <v>26</v>
      </c>
      <c r="Q62" s="0" t="n">
        <v>33</v>
      </c>
      <c r="R62" s="0" t="n">
        <v>30</v>
      </c>
      <c r="T62" s="0" t="n">
        <v>20</v>
      </c>
      <c r="U62" s="0" t="n">
        <v>33</v>
      </c>
      <c r="V62" s="0" t="n">
        <v>25</v>
      </c>
      <c r="W62" s="0" t="n">
        <v>13</v>
      </c>
      <c r="X62" s="0" t="n">
        <v>36</v>
      </c>
      <c r="Z62" s="0" t="n">
        <v>6</v>
      </c>
      <c r="AA62" s="0" t="n">
        <v>3</v>
      </c>
      <c r="AC62" s="0" t="n">
        <v>7</v>
      </c>
      <c r="AD62" s="0" t="n">
        <v>7</v>
      </c>
      <c r="AF62" s="0" t="n">
        <v>5</v>
      </c>
      <c r="AG62" s="0" t="n">
        <v>6</v>
      </c>
      <c r="AI62" s="0" t="n">
        <v>6</v>
      </c>
      <c r="AJ62" s="0" t="n">
        <v>7</v>
      </c>
      <c r="AL62" s="0" t="n">
        <v>10</v>
      </c>
      <c r="AM62" s="0" t="n">
        <v>5</v>
      </c>
      <c r="AO62" s="0" t="n">
        <v>12</v>
      </c>
      <c r="AP62" s="0" t="n">
        <v>14</v>
      </c>
    </row>
    <row r="64" customFormat="false" ht="14.1" hidden="false" customHeight="false" outlineLevel="0" collapsed="false">
      <c r="B64" s="0" t="s">
        <v>75</v>
      </c>
      <c r="D64" s="0" t="n">
        <v>17</v>
      </c>
      <c r="E64" s="0" t="n">
        <v>12</v>
      </c>
      <c r="F64" s="0" t="n">
        <v>47</v>
      </c>
      <c r="G64" s="0" t="n">
        <v>55</v>
      </c>
      <c r="I64" s="0" t="n">
        <v>83</v>
      </c>
      <c r="J64" s="0" t="n">
        <v>78</v>
      </c>
      <c r="K64" s="0" t="n">
        <v>53</v>
      </c>
      <c r="L64" s="0" t="n">
        <v>91</v>
      </c>
      <c r="M64" s="0" t="n">
        <v>73</v>
      </c>
      <c r="O64" s="0" t="n">
        <v>48</v>
      </c>
      <c r="P64" s="0" t="n">
        <v>49</v>
      </c>
      <c r="Q64" s="0" t="n">
        <v>74</v>
      </c>
      <c r="R64" s="0" t="n">
        <v>44</v>
      </c>
      <c r="T64" s="0" t="n">
        <v>40</v>
      </c>
      <c r="U64" s="0" t="n">
        <v>65</v>
      </c>
      <c r="V64" s="0" t="n">
        <v>62</v>
      </c>
      <c r="W64" s="0" t="n">
        <v>35</v>
      </c>
      <c r="X64" s="0" t="n">
        <v>58</v>
      </c>
      <c r="Z64" s="0" t="n">
        <v>11</v>
      </c>
      <c r="AA64" s="0" t="n">
        <v>9</v>
      </c>
      <c r="AC64" s="0" t="n">
        <v>13</v>
      </c>
      <c r="AD64" s="0" t="n">
        <v>23</v>
      </c>
      <c r="AF64" s="0" t="n">
        <v>23</v>
      </c>
      <c r="AG64" s="0" t="n">
        <v>30</v>
      </c>
      <c r="AI64" s="0" t="n">
        <v>11</v>
      </c>
      <c r="AJ64" s="0" t="n">
        <v>16</v>
      </c>
      <c r="AL64" s="0" t="n">
        <v>19</v>
      </c>
      <c r="AM64" s="0" t="n">
        <v>16</v>
      </c>
      <c r="AO64" s="0" t="n">
        <v>15</v>
      </c>
      <c r="AP64" s="0" t="n">
        <v>29</v>
      </c>
    </row>
    <row r="65" customFormat="false" ht="14.1" hidden="false" customHeight="false" outlineLevel="0" collapsed="false">
      <c r="B65" s="0" t="s">
        <v>65</v>
      </c>
      <c r="D65" s="0" t="n">
        <v>11</v>
      </c>
      <c r="E65" s="0" t="n">
        <v>7</v>
      </c>
      <c r="F65" s="0" t="n">
        <v>32</v>
      </c>
      <c r="G65" s="0" t="n">
        <v>33</v>
      </c>
      <c r="I65" s="0" t="n">
        <v>44</v>
      </c>
      <c r="J65" s="0" t="n">
        <v>39</v>
      </c>
      <c r="K65" s="0" t="n">
        <v>27</v>
      </c>
      <c r="L65" s="0" t="n">
        <v>45</v>
      </c>
      <c r="M65" s="0" t="n">
        <v>42</v>
      </c>
      <c r="O65" s="0" t="n">
        <v>26</v>
      </c>
      <c r="P65" s="0" t="n">
        <v>26</v>
      </c>
      <c r="Q65" s="0" t="n">
        <v>39</v>
      </c>
      <c r="R65" s="0" t="n">
        <v>20</v>
      </c>
      <c r="T65" s="0" t="n">
        <v>18</v>
      </c>
      <c r="U65" s="0" t="n">
        <v>28</v>
      </c>
      <c r="V65" s="0" t="n">
        <v>32</v>
      </c>
      <c r="W65" s="0" t="n">
        <v>17</v>
      </c>
      <c r="X65" s="0" t="n">
        <v>26</v>
      </c>
      <c r="Z65" s="0" t="n">
        <v>6</v>
      </c>
      <c r="AA65" s="0" t="n">
        <v>7</v>
      </c>
      <c r="AC65" s="0" t="n">
        <v>6</v>
      </c>
      <c r="AD65" s="0" t="n">
        <v>10</v>
      </c>
      <c r="AF65" s="0" t="n">
        <v>12</v>
      </c>
      <c r="AG65" s="0" t="n">
        <v>18</v>
      </c>
      <c r="AI65" s="0" t="n">
        <v>6</v>
      </c>
      <c r="AJ65" s="0" t="n">
        <v>10</v>
      </c>
      <c r="AL65" s="0" t="n">
        <v>9</v>
      </c>
      <c r="AM65" s="0" t="n">
        <v>10</v>
      </c>
      <c r="AO65" s="0" t="n">
        <v>9</v>
      </c>
      <c r="AP65" s="0" t="n">
        <v>16</v>
      </c>
    </row>
    <row r="66" customFormat="false" ht="14.1" hidden="false" customHeight="false" outlineLevel="0" collapsed="false">
      <c r="B66" s="0" t="s">
        <v>66</v>
      </c>
      <c r="D66" s="0" t="n">
        <v>6</v>
      </c>
      <c r="E66" s="0" t="n">
        <v>5</v>
      </c>
      <c r="F66" s="0" t="n">
        <v>15</v>
      </c>
      <c r="G66" s="0" t="n">
        <v>22</v>
      </c>
      <c r="I66" s="0" t="n">
        <v>39</v>
      </c>
      <c r="J66" s="0" t="n">
        <v>39</v>
      </c>
      <c r="K66" s="0" t="n">
        <v>26</v>
      </c>
      <c r="L66" s="0" t="n">
        <v>46</v>
      </c>
      <c r="M66" s="0" t="n">
        <v>31</v>
      </c>
      <c r="O66" s="0" t="n">
        <v>22</v>
      </c>
      <c r="P66" s="0" t="n">
        <v>23</v>
      </c>
      <c r="Q66" s="0" t="n">
        <v>35</v>
      </c>
      <c r="R66" s="0" t="n">
        <v>24</v>
      </c>
      <c r="T66" s="0" t="n">
        <v>22</v>
      </c>
      <c r="U66" s="0" t="n">
        <v>37</v>
      </c>
      <c r="V66" s="0" t="n">
        <v>30</v>
      </c>
      <c r="W66" s="0" t="n">
        <v>18</v>
      </c>
      <c r="X66" s="0" t="n">
        <v>32</v>
      </c>
      <c r="Z66" s="0" t="n">
        <v>5</v>
      </c>
      <c r="AA66" s="0" t="n">
        <v>2</v>
      </c>
      <c r="AC66" s="0" t="n">
        <v>7</v>
      </c>
      <c r="AD66" s="0" t="n">
        <v>13</v>
      </c>
      <c r="AF66" s="0" t="n">
        <v>11</v>
      </c>
      <c r="AG66" s="0" t="n">
        <v>12</v>
      </c>
      <c r="AI66" s="0" t="n">
        <v>5</v>
      </c>
      <c r="AJ66" s="0" t="n">
        <v>6</v>
      </c>
      <c r="AL66" s="0" t="n">
        <v>10</v>
      </c>
      <c r="AM66" s="0" t="n">
        <v>6</v>
      </c>
      <c r="AO66" s="0" t="n">
        <v>6</v>
      </c>
      <c r="AP66" s="0" t="n">
        <v>13</v>
      </c>
    </row>
    <row r="68" customFormat="false" ht="14.1" hidden="false" customHeight="false" outlineLevel="0" collapsed="false">
      <c r="B68" s="0" t="s">
        <v>76</v>
      </c>
      <c r="D68" s="0" t="n">
        <v>20</v>
      </c>
      <c r="E68" s="0" t="n">
        <v>13</v>
      </c>
      <c r="F68" s="0" t="n">
        <v>43</v>
      </c>
      <c r="G68" s="0" t="n">
        <v>45</v>
      </c>
      <c r="I68" s="0" t="n">
        <v>65</v>
      </c>
      <c r="J68" s="0" t="n">
        <v>59</v>
      </c>
      <c r="K68" s="0" t="n">
        <v>35</v>
      </c>
      <c r="L68" s="0" t="n">
        <v>58</v>
      </c>
      <c r="M68" s="0" t="n">
        <v>52</v>
      </c>
      <c r="O68" s="0" t="n">
        <v>32</v>
      </c>
      <c r="P68" s="0" t="n">
        <v>41</v>
      </c>
      <c r="Q68" s="0" t="n">
        <v>59</v>
      </c>
      <c r="R68" s="0" t="n">
        <v>38</v>
      </c>
      <c r="T68" s="0" t="n">
        <v>42</v>
      </c>
      <c r="U68" s="0" t="n">
        <v>62</v>
      </c>
      <c r="V68" s="0" t="n">
        <v>57</v>
      </c>
      <c r="W68" s="0" t="n">
        <v>27</v>
      </c>
      <c r="X68" s="0" t="n">
        <v>56</v>
      </c>
      <c r="Z68" s="0" t="n">
        <v>8</v>
      </c>
      <c r="AA68" s="0" t="n">
        <v>12</v>
      </c>
      <c r="AC68" s="0" t="n">
        <v>11</v>
      </c>
      <c r="AD68" s="0" t="n">
        <v>14</v>
      </c>
      <c r="AF68" s="0" t="n">
        <v>14</v>
      </c>
      <c r="AG68" s="0" t="n">
        <v>6</v>
      </c>
      <c r="AI68" s="0" t="n">
        <v>15</v>
      </c>
      <c r="AJ68" s="0" t="n">
        <v>10</v>
      </c>
      <c r="AL68" s="0" t="n">
        <v>13</v>
      </c>
      <c r="AM68" s="0" t="n">
        <v>7</v>
      </c>
      <c r="AO68" s="0" t="n">
        <v>18</v>
      </c>
      <c r="AP68" s="0" t="n">
        <v>16</v>
      </c>
    </row>
    <row r="69" customFormat="false" ht="14.1" hidden="false" customHeight="false" outlineLevel="0" collapsed="false">
      <c r="B69" s="0" t="s">
        <v>65</v>
      </c>
      <c r="D69" s="0" t="n">
        <v>6</v>
      </c>
      <c r="E69" s="0" t="n">
        <v>7</v>
      </c>
      <c r="F69" s="0" t="n">
        <v>22</v>
      </c>
      <c r="G69" s="0" t="n">
        <v>27</v>
      </c>
      <c r="I69" s="0" t="n">
        <v>34</v>
      </c>
      <c r="J69" s="0" t="n">
        <v>33</v>
      </c>
      <c r="K69" s="0" t="n">
        <v>19</v>
      </c>
      <c r="L69" s="0" t="n">
        <v>32</v>
      </c>
      <c r="M69" s="0" t="n">
        <v>29</v>
      </c>
      <c r="O69" s="0" t="n">
        <v>15</v>
      </c>
      <c r="P69" s="0" t="n">
        <v>23</v>
      </c>
      <c r="Q69" s="0" t="n">
        <v>30</v>
      </c>
      <c r="R69" s="0" t="n">
        <v>19</v>
      </c>
      <c r="T69" s="0" t="n">
        <v>22</v>
      </c>
      <c r="U69" s="0" t="n">
        <v>27</v>
      </c>
      <c r="V69" s="0" t="n">
        <v>24</v>
      </c>
      <c r="W69" s="0" t="n">
        <v>14</v>
      </c>
      <c r="X69" s="0" t="n">
        <v>27</v>
      </c>
      <c r="Z69" s="0" t="n">
        <v>5</v>
      </c>
      <c r="AA69" s="0" t="n">
        <v>8</v>
      </c>
      <c r="AC69" s="0" t="n">
        <v>8</v>
      </c>
      <c r="AD69" s="0" t="n">
        <v>7</v>
      </c>
      <c r="AF69" s="0" t="n">
        <v>8</v>
      </c>
      <c r="AG69" s="0" t="n">
        <v>1</v>
      </c>
      <c r="AI69" s="0" t="n">
        <v>10</v>
      </c>
      <c r="AJ69" s="0" t="n">
        <v>7</v>
      </c>
      <c r="AL69" s="0" t="n">
        <v>9</v>
      </c>
      <c r="AM69" s="0" t="n">
        <v>5</v>
      </c>
      <c r="AO69" s="0" t="n">
        <v>10</v>
      </c>
      <c r="AP69" s="0" t="n">
        <v>9</v>
      </c>
    </row>
    <row r="70" customFormat="false" ht="14.1" hidden="false" customHeight="false" outlineLevel="0" collapsed="false">
      <c r="B70" s="0" t="s">
        <v>66</v>
      </c>
      <c r="D70" s="0" t="n">
        <v>14</v>
      </c>
      <c r="E70" s="0" t="n">
        <v>6</v>
      </c>
      <c r="F70" s="0" t="n">
        <v>21</v>
      </c>
      <c r="G70" s="0" t="n">
        <v>18</v>
      </c>
      <c r="I70" s="0" t="n">
        <v>31</v>
      </c>
      <c r="J70" s="0" t="n">
        <v>26</v>
      </c>
      <c r="K70" s="0" t="n">
        <v>16</v>
      </c>
      <c r="L70" s="0" t="n">
        <v>26</v>
      </c>
      <c r="M70" s="0" t="n">
        <v>23</v>
      </c>
      <c r="O70" s="0" t="n">
        <v>17</v>
      </c>
      <c r="P70" s="0" t="n">
        <v>18</v>
      </c>
      <c r="Q70" s="0" t="n">
        <v>29</v>
      </c>
      <c r="R70" s="0" t="n">
        <v>19</v>
      </c>
      <c r="T70" s="0" t="n">
        <v>20</v>
      </c>
      <c r="U70" s="0" t="n">
        <v>35</v>
      </c>
      <c r="V70" s="0" t="n">
        <v>33</v>
      </c>
      <c r="W70" s="0" t="n">
        <v>13</v>
      </c>
      <c r="X70" s="0" t="n">
        <v>29</v>
      </c>
      <c r="Z70" s="0" t="n">
        <v>3</v>
      </c>
      <c r="AA70" s="0" t="n">
        <v>4</v>
      </c>
      <c r="AC70" s="0" t="n">
        <v>3</v>
      </c>
      <c r="AD70" s="0" t="n">
        <v>7</v>
      </c>
      <c r="AF70" s="0" t="n">
        <v>6</v>
      </c>
      <c r="AG70" s="0" t="n">
        <v>5</v>
      </c>
      <c r="AI70" s="0" t="n">
        <v>5</v>
      </c>
      <c r="AJ70" s="0" t="n">
        <v>3</v>
      </c>
      <c r="AL70" s="0" t="n">
        <v>4</v>
      </c>
      <c r="AM70" s="0" t="n">
        <v>2</v>
      </c>
      <c r="AO70" s="0" t="n">
        <v>8</v>
      </c>
      <c r="AP70" s="0" t="n">
        <v>7</v>
      </c>
    </row>
    <row r="72" customFormat="false" ht="14.1" hidden="false" customHeight="false" outlineLevel="0" collapsed="false">
      <c r="B72" s="0" t="s">
        <v>77</v>
      </c>
      <c r="D72" s="0" t="n">
        <v>19</v>
      </c>
      <c r="E72" s="0" t="n">
        <v>8</v>
      </c>
      <c r="F72" s="0" t="n">
        <v>33</v>
      </c>
      <c r="G72" s="0" t="n">
        <v>30</v>
      </c>
      <c r="I72" s="0" t="n">
        <v>53</v>
      </c>
      <c r="J72" s="0" t="n">
        <v>57</v>
      </c>
      <c r="K72" s="0" t="n">
        <v>30</v>
      </c>
      <c r="L72" s="0" t="n">
        <v>56</v>
      </c>
      <c r="M72" s="0" t="n">
        <v>46</v>
      </c>
      <c r="O72" s="0" t="n">
        <v>42</v>
      </c>
      <c r="P72" s="0" t="n">
        <v>37</v>
      </c>
      <c r="Q72" s="0" t="n">
        <v>47</v>
      </c>
      <c r="R72" s="0" t="n">
        <v>27</v>
      </c>
      <c r="T72" s="0" t="n">
        <v>34</v>
      </c>
      <c r="U72" s="0" t="n">
        <v>46</v>
      </c>
      <c r="V72" s="0" t="n">
        <v>43</v>
      </c>
      <c r="W72" s="0" t="n">
        <v>21</v>
      </c>
      <c r="X72" s="0" t="n">
        <v>41</v>
      </c>
      <c r="Z72" s="0" t="n">
        <v>0</v>
      </c>
      <c r="AA72" s="0" t="n">
        <v>2</v>
      </c>
      <c r="AC72" s="0" t="n">
        <v>9</v>
      </c>
      <c r="AD72" s="0" t="n">
        <v>10</v>
      </c>
      <c r="AF72" s="0" t="n">
        <v>8</v>
      </c>
      <c r="AG72" s="0" t="n">
        <v>7</v>
      </c>
      <c r="AI72" s="0" t="n">
        <v>5</v>
      </c>
      <c r="AJ72" s="0" t="n">
        <v>4</v>
      </c>
      <c r="AL72" s="0" t="n">
        <v>9</v>
      </c>
      <c r="AM72" s="0" t="n">
        <v>7</v>
      </c>
      <c r="AO72" s="0" t="n">
        <v>7</v>
      </c>
      <c r="AP72" s="0" t="n">
        <v>9</v>
      </c>
    </row>
    <row r="73" customFormat="false" ht="14.1" hidden="false" customHeight="false" outlineLevel="0" collapsed="false">
      <c r="B73" s="0" t="s">
        <v>65</v>
      </c>
      <c r="D73" s="0" t="n">
        <v>8</v>
      </c>
      <c r="E73" s="0" t="n">
        <v>7</v>
      </c>
      <c r="F73" s="0" t="n">
        <v>22</v>
      </c>
      <c r="G73" s="0" t="n">
        <v>14</v>
      </c>
      <c r="I73" s="0" t="n">
        <v>34</v>
      </c>
      <c r="J73" s="0" t="n">
        <v>37</v>
      </c>
      <c r="K73" s="0" t="n">
        <v>20</v>
      </c>
      <c r="L73" s="0" t="n">
        <v>32</v>
      </c>
      <c r="M73" s="0" t="n">
        <v>29</v>
      </c>
      <c r="O73" s="0" t="n">
        <v>18</v>
      </c>
      <c r="P73" s="0" t="n">
        <v>25</v>
      </c>
      <c r="Q73" s="0" t="n">
        <v>28</v>
      </c>
      <c r="R73" s="0" t="n">
        <v>13</v>
      </c>
      <c r="T73" s="0" t="n">
        <v>24</v>
      </c>
      <c r="U73" s="0" t="n">
        <v>29</v>
      </c>
      <c r="V73" s="0" t="n">
        <v>26</v>
      </c>
      <c r="W73" s="0" t="n">
        <v>11</v>
      </c>
      <c r="X73" s="0" t="n">
        <v>24</v>
      </c>
      <c r="Z73" s="0" t="n">
        <v>0</v>
      </c>
      <c r="AA73" s="0" t="n">
        <v>0</v>
      </c>
      <c r="AC73" s="0" t="n">
        <v>7</v>
      </c>
      <c r="AD73" s="0" t="n">
        <v>5</v>
      </c>
      <c r="AF73" s="0" t="n">
        <v>5</v>
      </c>
      <c r="AG73" s="0" t="n">
        <v>4</v>
      </c>
      <c r="AI73" s="0" t="n">
        <v>5</v>
      </c>
      <c r="AJ73" s="0" t="n">
        <v>3</v>
      </c>
      <c r="AL73" s="0" t="n">
        <v>6</v>
      </c>
      <c r="AM73" s="0" t="n">
        <v>4</v>
      </c>
      <c r="AO73" s="0" t="n">
        <v>7</v>
      </c>
      <c r="AP73" s="0" t="n">
        <v>8</v>
      </c>
    </row>
    <row r="74" customFormat="false" ht="14.1" hidden="false" customHeight="false" outlineLevel="0" collapsed="false">
      <c r="B74" s="0" t="s">
        <v>66</v>
      </c>
      <c r="D74" s="0" t="n">
        <v>11</v>
      </c>
      <c r="E74" s="0" t="n">
        <v>1</v>
      </c>
      <c r="F74" s="0" t="n">
        <v>11</v>
      </c>
      <c r="G74" s="0" t="n">
        <v>16</v>
      </c>
      <c r="I74" s="0" t="n">
        <v>19</v>
      </c>
      <c r="J74" s="0" t="n">
        <v>20</v>
      </c>
      <c r="K74" s="0" t="n">
        <v>10</v>
      </c>
      <c r="L74" s="0" t="n">
        <v>24</v>
      </c>
      <c r="M74" s="0" t="n">
        <v>17</v>
      </c>
      <c r="O74" s="0" t="n">
        <v>24</v>
      </c>
      <c r="P74" s="0" t="n">
        <v>12</v>
      </c>
      <c r="Q74" s="0" t="n">
        <v>19</v>
      </c>
      <c r="R74" s="0" t="n">
        <v>14</v>
      </c>
      <c r="T74" s="0" t="n">
        <v>10</v>
      </c>
      <c r="U74" s="0" t="n">
        <v>17</v>
      </c>
      <c r="V74" s="0" t="n">
        <v>17</v>
      </c>
      <c r="W74" s="0" t="n">
        <v>10</v>
      </c>
      <c r="X74" s="0" t="n">
        <v>17</v>
      </c>
      <c r="Z74" s="0" t="n">
        <v>0</v>
      </c>
      <c r="AA74" s="0" t="n">
        <v>2</v>
      </c>
      <c r="AC74" s="0" t="n">
        <v>2</v>
      </c>
      <c r="AD74" s="0" t="n">
        <v>5</v>
      </c>
      <c r="AF74" s="0" t="n">
        <v>3</v>
      </c>
      <c r="AG74" s="0" t="n">
        <v>3</v>
      </c>
      <c r="AI74" s="0" t="n">
        <v>0</v>
      </c>
      <c r="AJ74" s="0" t="n">
        <v>1</v>
      </c>
      <c r="AL74" s="0" t="n">
        <v>3</v>
      </c>
      <c r="AM74" s="0" t="n">
        <v>3</v>
      </c>
      <c r="AO74" s="0" t="n">
        <v>0</v>
      </c>
      <c r="AP74" s="0" t="n">
        <v>1</v>
      </c>
    </row>
    <row r="76" customFormat="false" ht="14.1" hidden="false" customHeight="false" outlineLevel="0" collapsed="false">
      <c r="B76" s="0" t="s">
        <v>78</v>
      </c>
      <c r="D76" s="0" t="n">
        <v>12</v>
      </c>
      <c r="E76" s="0" t="n">
        <v>15</v>
      </c>
      <c r="F76" s="0" t="n">
        <v>28</v>
      </c>
      <c r="G76" s="0" t="n">
        <v>24</v>
      </c>
      <c r="I76" s="0" t="n">
        <v>40</v>
      </c>
      <c r="J76" s="0" t="n">
        <v>49</v>
      </c>
      <c r="K76" s="0" t="n">
        <v>20</v>
      </c>
      <c r="L76" s="0" t="n">
        <v>45</v>
      </c>
      <c r="M76" s="0" t="n">
        <v>40</v>
      </c>
      <c r="O76" s="0" t="n">
        <v>28</v>
      </c>
      <c r="P76" s="0" t="n">
        <v>24</v>
      </c>
      <c r="Q76" s="0" t="n">
        <v>36</v>
      </c>
      <c r="R76" s="0" t="n">
        <v>37</v>
      </c>
      <c r="T76" s="0" t="n">
        <v>32</v>
      </c>
      <c r="U76" s="0" t="n">
        <v>48</v>
      </c>
      <c r="V76" s="0" t="n">
        <v>47</v>
      </c>
      <c r="W76" s="0" t="n">
        <v>22</v>
      </c>
      <c r="X76" s="0" t="n">
        <v>53</v>
      </c>
      <c r="Z76" s="0" t="n">
        <v>5</v>
      </c>
      <c r="AA76" s="0" t="n">
        <v>4</v>
      </c>
      <c r="AC76" s="0" t="n">
        <v>13</v>
      </c>
      <c r="AD76" s="0" t="n">
        <v>14</v>
      </c>
      <c r="AF76" s="0" t="n">
        <v>11</v>
      </c>
      <c r="AG76" s="0" t="n">
        <v>13</v>
      </c>
      <c r="AI76" s="0" t="n">
        <v>10</v>
      </c>
      <c r="AJ76" s="0" t="n">
        <v>11</v>
      </c>
      <c r="AL76" s="0" t="n">
        <v>14</v>
      </c>
      <c r="AM76" s="0" t="n">
        <v>9</v>
      </c>
      <c r="AO76" s="0" t="n">
        <v>12</v>
      </c>
      <c r="AP76" s="0" t="n">
        <v>13</v>
      </c>
    </row>
    <row r="77" customFormat="false" ht="14.1" hidden="false" customHeight="false" outlineLevel="0" collapsed="false">
      <c r="B77" s="0" t="s">
        <v>65</v>
      </c>
      <c r="D77" s="0" t="n">
        <v>5</v>
      </c>
      <c r="E77" s="0" t="n">
        <v>8</v>
      </c>
      <c r="F77" s="0" t="n">
        <v>12</v>
      </c>
      <c r="G77" s="0" t="n">
        <v>10</v>
      </c>
      <c r="I77" s="0" t="n">
        <v>13</v>
      </c>
      <c r="J77" s="0" t="n">
        <v>24</v>
      </c>
      <c r="K77" s="0" t="n">
        <v>8</v>
      </c>
      <c r="L77" s="0" t="n">
        <v>22</v>
      </c>
      <c r="M77" s="0" t="n">
        <v>16</v>
      </c>
      <c r="O77" s="0" t="n">
        <v>11</v>
      </c>
      <c r="P77" s="0" t="n">
        <v>11</v>
      </c>
      <c r="Q77" s="0" t="n">
        <v>13</v>
      </c>
      <c r="R77" s="0" t="n">
        <v>15</v>
      </c>
      <c r="T77" s="0" t="n">
        <v>15</v>
      </c>
      <c r="U77" s="0" t="n">
        <v>20</v>
      </c>
      <c r="V77" s="0" t="n">
        <v>25</v>
      </c>
      <c r="W77" s="0" t="n">
        <v>10</v>
      </c>
      <c r="X77" s="0" t="n">
        <v>25</v>
      </c>
      <c r="Z77" s="0" t="n">
        <v>3</v>
      </c>
      <c r="AA77" s="0" t="n">
        <v>3</v>
      </c>
      <c r="AC77" s="0" t="n">
        <v>10</v>
      </c>
      <c r="AD77" s="0" t="n">
        <v>10</v>
      </c>
      <c r="AF77" s="0" t="n">
        <v>9</v>
      </c>
      <c r="AG77" s="0" t="n">
        <v>10</v>
      </c>
      <c r="AI77" s="0" t="n">
        <v>8</v>
      </c>
      <c r="AJ77" s="0" t="n">
        <v>6</v>
      </c>
      <c r="AL77" s="0" t="n">
        <v>5</v>
      </c>
      <c r="AM77" s="0" t="n">
        <v>5</v>
      </c>
      <c r="AO77" s="0" t="n">
        <v>5</v>
      </c>
      <c r="AP77" s="0" t="n">
        <v>8</v>
      </c>
    </row>
    <row r="78" customFormat="false" ht="14.1" hidden="false" customHeight="false" outlineLevel="0" collapsed="false">
      <c r="B78" s="0" t="s">
        <v>66</v>
      </c>
      <c r="D78" s="0" t="n">
        <v>7</v>
      </c>
      <c r="E78" s="0" t="n">
        <v>7</v>
      </c>
      <c r="F78" s="0" t="n">
        <v>16</v>
      </c>
      <c r="G78" s="0" t="n">
        <v>14</v>
      </c>
      <c r="I78" s="0" t="n">
        <v>27</v>
      </c>
      <c r="J78" s="0" t="n">
        <v>25</v>
      </c>
      <c r="K78" s="0" t="n">
        <v>12</v>
      </c>
      <c r="L78" s="0" t="n">
        <v>23</v>
      </c>
      <c r="M78" s="0" t="n">
        <v>24</v>
      </c>
      <c r="O78" s="0" t="n">
        <v>17</v>
      </c>
      <c r="P78" s="0" t="n">
        <v>13</v>
      </c>
      <c r="Q78" s="0" t="n">
        <v>23</v>
      </c>
      <c r="R78" s="0" t="n">
        <v>22</v>
      </c>
      <c r="T78" s="0" t="n">
        <v>17</v>
      </c>
      <c r="U78" s="0" t="n">
        <v>28</v>
      </c>
      <c r="V78" s="0" t="n">
        <v>22</v>
      </c>
      <c r="W78" s="0" t="n">
        <v>12</v>
      </c>
      <c r="X78" s="0" t="n">
        <v>28</v>
      </c>
      <c r="Z78" s="0" t="n">
        <v>2</v>
      </c>
      <c r="AA78" s="0" t="n">
        <v>1</v>
      </c>
      <c r="AC78" s="0" t="n">
        <v>3</v>
      </c>
      <c r="AD78" s="0" t="n">
        <v>4</v>
      </c>
      <c r="AF78" s="0" t="n">
        <v>2</v>
      </c>
      <c r="AG78" s="0" t="n">
        <v>3</v>
      </c>
      <c r="AI78" s="0" t="n">
        <v>2</v>
      </c>
      <c r="AJ78" s="0" t="n">
        <v>5</v>
      </c>
      <c r="AL78" s="0" t="n">
        <v>9</v>
      </c>
      <c r="AM78" s="0" t="n">
        <v>4</v>
      </c>
      <c r="AO78" s="0" t="n">
        <v>7</v>
      </c>
      <c r="AP78" s="0" t="n">
        <v>5</v>
      </c>
    </row>
    <row r="80" customFormat="false" ht="14.1" hidden="false" customHeight="false" outlineLevel="0" collapsed="false">
      <c r="B80" s="0" t="s">
        <v>79</v>
      </c>
      <c r="D80" s="0" t="n">
        <v>11</v>
      </c>
      <c r="E80" s="0" t="n">
        <v>10</v>
      </c>
      <c r="F80" s="0" t="n">
        <v>34</v>
      </c>
      <c r="G80" s="0" t="n">
        <v>39</v>
      </c>
      <c r="I80" s="0" t="n">
        <v>52</v>
      </c>
      <c r="J80" s="0" t="n">
        <v>60</v>
      </c>
      <c r="K80" s="0" t="n">
        <v>28</v>
      </c>
      <c r="L80" s="0" t="n">
        <v>55</v>
      </c>
      <c r="M80" s="0" t="n">
        <v>36</v>
      </c>
      <c r="O80" s="0" t="n">
        <v>29</v>
      </c>
      <c r="P80" s="0" t="n">
        <v>25</v>
      </c>
      <c r="Q80" s="0" t="n">
        <v>41</v>
      </c>
      <c r="R80" s="0" t="n">
        <v>24</v>
      </c>
      <c r="T80" s="0" t="n">
        <v>25</v>
      </c>
      <c r="U80" s="0" t="n">
        <v>41</v>
      </c>
      <c r="V80" s="0" t="n">
        <v>37</v>
      </c>
      <c r="W80" s="0" t="n">
        <v>22</v>
      </c>
      <c r="X80" s="0" t="n">
        <v>39</v>
      </c>
      <c r="Z80" s="0" t="n">
        <v>10</v>
      </c>
      <c r="AA80" s="0" t="n">
        <v>6</v>
      </c>
      <c r="AC80" s="0" t="n">
        <v>15</v>
      </c>
      <c r="AD80" s="0" t="n">
        <v>17</v>
      </c>
      <c r="AF80" s="0" t="n">
        <v>10</v>
      </c>
      <c r="AG80" s="0" t="n">
        <v>13</v>
      </c>
      <c r="AI80" s="0" t="n">
        <v>13</v>
      </c>
      <c r="AJ80" s="0" t="n">
        <v>12</v>
      </c>
      <c r="AL80" s="0" t="n">
        <v>13</v>
      </c>
      <c r="AM80" s="0" t="n">
        <v>9</v>
      </c>
      <c r="AO80" s="0" t="n">
        <v>11</v>
      </c>
      <c r="AP80" s="0" t="n">
        <v>12</v>
      </c>
    </row>
    <row r="81" customFormat="false" ht="14.1" hidden="false" customHeight="false" outlineLevel="0" collapsed="false">
      <c r="B81" s="0" t="s">
        <v>65</v>
      </c>
      <c r="D81" s="0" t="n">
        <v>5</v>
      </c>
      <c r="E81" s="0" t="n">
        <v>5</v>
      </c>
      <c r="F81" s="0" t="n">
        <v>21</v>
      </c>
      <c r="G81" s="0" t="n">
        <v>24</v>
      </c>
      <c r="I81" s="0" t="n">
        <v>34</v>
      </c>
      <c r="J81" s="0" t="n">
        <v>39</v>
      </c>
      <c r="K81" s="0" t="n">
        <v>18</v>
      </c>
      <c r="L81" s="0" t="n">
        <v>34</v>
      </c>
      <c r="M81" s="0" t="n">
        <v>21</v>
      </c>
      <c r="O81" s="0" t="n">
        <v>19</v>
      </c>
      <c r="P81" s="0" t="n">
        <v>17</v>
      </c>
      <c r="Q81" s="0" t="n">
        <v>24</v>
      </c>
      <c r="R81" s="0" t="n">
        <v>14</v>
      </c>
      <c r="T81" s="0" t="n">
        <v>14</v>
      </c>
      <c r="U81" s="0" t="n">
        <v>23</v>
      </c>
      <c r="V81" s="0" t="n">
        <v>25</v>
      </c>
      <c r="W81" s="0" t="n">
        <v>16</v>
      </c>
      <c r="X81" s="0" t="n">
        <v>22</v>
      </c>
      <c r="Z81" s="0" t="n">
        <v>6</v>
      </c>
      <c r="AA81" s="0" t="n">
        <v>3</v>
      </c>
      <c r="AC81" s="0" t="n">
        <v>7</v>
      </c>
      <c r="AD81" s="0" t="n">
        <v>12</v>
      </c>
      <c r="AF81" s="0" t="n">
        <v>8</v>
      </c>
      <c r="AG81" s="0" t="n">
        <v>9</v>
      </c>
      <c r="AI81" s="0" t="n">
        <v>3</v>
      </c>
      <c r="AJ81" s="0" t="n">
        <v>4</v>
      </c>
      <c r="AL81" s="0" t="n">
        <v>9</v>
      </c>
      <c r="AM81" s="0" t="n">
        <v>6</v>
      </c>
      <c r="AO81" s="0" t="n">
        <v>6</v>
      </c>
      <c r="AP81" s="0" t="n">
        <v>9</v>
      </c>
    </row>
    <row r="82" customFormat="false" ht="14.1" hidden="false" customHeight="false" outlineLevel="0" collapsed="false">
      <c r="B82" s="0" t="s">
        <v>66</v>
      </c>
      <c r="D82" s="0" t="n">
        <v>6</v>
      </c>
      <c r="E82" s="0" t="n">
        <v>5</v>
      </c>
      <c r="F82" s="0" t="n">
        <v>13</v>
      </c>
      <c r="G82" s="0" t="n">
        <v>15</v>
      </c>
      <c r="I82" s="0" t="n">
        <v>18</v>
      </c>
      <c r="J82" s="0" t="n">
        <v>21</v>
      </c>
      <c r="K82" s="0" t="n">
        <v>10</v>
      </c>
      <c r="L82" s="0" t="n">
        <v>21</v>
      </c>
      <c r="M82" s="0" t="n">
        <v>15</v>
      </c>
      <c r="O82" s="0" t="n">
        <v>10</v>
      </c>
      <c r="P82" s="0" t="n">
        <v>8</v>
      </c>
      <c r="Q82" s="0" t="n">
        <v>17</v>
      </c>
      <c r="R82" s="0" t="n">
        <v>10</v>
      </c>
      <c r="T82" s="0" t="n">
        <v>11</v>
      </c>
      <c r="U82" s="0" t="n">
        <v>18</v>
      </c>
      <c r="V82" s="0" t="n">
        <v>12</v>
      </c>
      <c r="W82" s="0" t="n">
        <v>6</v>
      </c>
      <c r="X82" s="0" t="n">
        <v>17</v>
      </c>
      <c r="Z82" s="0" t="n">
        <v>4</v>
      </c>
      <c r="AA82" s="0" t="n">
        <v>3</v>
      </c>
      <c r="AC82" s="0" t="n">
        <v>8</v>
      </c>
      <c r="AD82" s="0" t="n">
        <v>5</v>
      </c>
      <c r="AF82" s="0" t="n">
        <v>2</v>
      </c>
      <c r="AG82" s="0" t="n">
        <v>4</v>
      </c>
      <c r="AI82" s="0" t="n">
        <v>10</v>
      </c>
      <c r="AJ82" s="0" t="n">
        <v>8</v>
      </c>
      <c r="AL82" s="0" t="n">
        <v>4</v>
      </c>
      <c r="AM82" s="0" t="n">
        <v>3</v>
      </c>
      <c r="AO82" s="0" t="n">
        <v>5</v>
      </c>
      <c r="AP82" s="0" t="n">
        <v>3</v>
      </c>
    </row>
    <row r="84" customFormat="false" ht="14.1" hidden="false" customHeight="false" outlineLevel="0" collapsed="false">
      <c r="B84" s="0" t="s">
        <v>80</v>
      </c>
      <c r="D84" s="0" t="n">
        <v>10</v>
      </c>
      <c r="E84" s="0" t="n">
        <v>13</v>
      </c>
      <c r="F84" s="0" t="n">
        <v>31</v>
      </c>
      <c r="G84" s="0" t="n">
        <v>32</v>
      </c>
      <c r="I84" s="0" t="n">
        <v>49</v>
      </c>
      <c r="J84" s="0" t="n">
        <v>49</v>
      </c>
      <c r="K84" s="0" t="n">
        <v>24</v>
      </c>
      <c r="L84" s="0" t="n">
        <v>35</v>
      </c>
      <c r="M84" s="0" t="n">
        <v>47</v>
      </c>
      <c r="O84" s="0" t="n">
        <v>29</v>
      </c>
      <c r="P84" s="0" t="n">
        <v>29</v>
      </c>
      <c r="Q84" s="0" t="n">
        <v>41</v>
      </c>
      <c r="R84" s="0" t="n">
        <v>27</v>
      </c>
      <c r="T84" s="0" t="n">
        <v>23</v>
      </c>
      <c r="U84" s="0" t="n">
        <v>38</v>
      </c>
      <c r="V84" s="0" t="n">
        <v>40</v>
      </c>
      <c r="W84" s="0" t="n">
        <v>16</v>
      </c>
      <c r="X84" s="0" t="n">
        <v>33</v>
      </c>
      <c r="Z84" s="0" t="n">
        <v>7</v>
      </c>
      <c r="AA84" s="0" t="n">
        <v>13</v>
      </c>
      <c r="AC84" s="0" t="n">
        <v>7</v>
      </c>
      <c r="AD84" s="0" t="n">
        <v>12</v>
      </c>
      <c r="AF84" s="0" t="n">
        <v>11</v>
      </c>
      <c r="AG84" s="0" t="n">
        <v>9</v>
      </c>
      <c r="AI84" s="0" t="n">
        <v>13</v>
      </c>
      <c r="AJ84" s="0" t="n">
        <v>7</v>
      </c>
      <c r="AL84" s="0" t="n">
        <v>11</v>
      </c>
      <c r="AM84" s="0" t="n">
        <v>10</v>
      </c>
      <c r="AO84" s="0" t="n">
        <v>11</v>
      </c>
      <c r="AP84" s="0" t="n">
        <v>18</v>
      </c>
    </row>
    <row r="85" customFormat="false" ht="14.1" hidden="false" customHeight="false" outlineLevel="0" collapsed="false">
      <c r="B85" s="0" t="s">
        <v>65</v>
      </c>
      <c r="D85" s="0" t="n">
        <v>7</v>
      </c>
      <c r="E85" s="0" t="n">
        <v>6</v>
      </c>
      <c r="F85" s="0" t="n">
        <v>21</v>
      </c>
      <c r="G85" s="0" t="n">
        <v>17</v>
      </c>
      <c r="I85" s="0" t="n">
        <v>25</v>
      </c>
      <c r="J85" s="0" t="n">
        <v>32</v>
      </c>
      <c r="K85" s="0" t="n">
        <v>19</v>
      </c>
      <c r="L85" s="0" t="n">
        <v>21</v>
      </c>
      <c r="M85" s="0" t="n">
        <v>28</v>
      </c>
      <c r="O85" s="0" t="n">
        <v>13</v>
      </c>
      <c r="P85" s="0" t="n">
        <v>17</v>
      </c>
      <c r="Q85" s="0" t="n">
        <v>24</v>
      </c>
      <c r="R85" s="0" t="n">
        <v>14</v>
      </c>
      <c r="T85" s="0" t="n">
        <v>16</v>
      </c>
      <c r="U85" s="0" t="n">
        <v>19</v>
      </c>
      <c r="V85" s="0" t="n">
        <v>22</v>
      </c>
      <c r="W85" s="0" t="n">
        <v>10</v>
      </c>
      <c r="X85" s="0" t="n">
        <v>16</v>
      </c>
      <c r="Z85" s="0" t="n">
        <v>1</v>
      </c>
      <c r="AA85" s="0" t="n">
        <v>7</v>
      </c>
      <c r="AC85" s="0" t="n">
        <v>4</v>
      </c>
      <c r="AD85" s="0" t="n">
        <v>6</v>
      </c>
      <c r="AF85" s="0" t="n">
        <v>8</v>
      </c>
      <c r="AG85" s="0" t="n">
        <v>8</v>
      </c>
      <c r="AI85" s="0" t="n">
        <v>9</v>
      </c>
      <c r="AJ85" s="0" t="n">
        <v>4</v>
      </c>
      <c r="AL85" s="0" t="n">
        <v>7</v>
      </c>
      <c r="AM85" s="0" t="n">
        <v>8</v>
      </c>
      <c r="AO85" s="0" t="n">
        <v>5</v>
      </c>
      <c r="AP85" s="0" t="n">
        <v>8</v>
      </c>
    </row>
    <row r="86" customFormat="false" ht="14.1" hidden="false" customHeight="false" outlineLevel="0" collapsed="false">
      <c r="B86" s="0" t="s">
        <v>66</v>
      </c>
      <c r="D86" s="0" t="n">
        <v>3</v>
      </c>
      <c r="E86" s="0" t="n">
        <v>7</v>
      </c>
      <c r="F86" s="0" t="n">
        <v>10</v>
      </c>
      <c r="G86" s="0" t="n">
        <v>15</v>
      </c>
      <c r="I86" s="0" t="n">
        <v>24</v>
      </c>
      <c r="J86" s="0" t="n">
        <v>17</v>
      </c>
      <c r="K86" s="0" t="n">
        <v>5</v>
      </c>
      <c r="L86" s="0" t="n">
        <v>14</v>
      </c>
      <c r="M86" s="0" t="n">
        <v>19</v>
      </c>
      <c r="O86" s="0" t="n">
        <v>16</v>
      </c>
      <c r="P86" s="0" t="n">
        <v>12</v>
      </c>
      <c r="Q86" s="0" t="n">
        <v>17</v>
      </c>
      <c r="R86" s="0" t="n">
        <v>13</v>
      </c>
      <c r="T86" s="0" t="n">
        <v>7</v>
      </c>
      <c r="U86" s="0" t="n">
        <v>19</v>
      </c>
      <c r="V86" s="0" t="n">
        <v>18</v>
      </c>
      <c r="W86" s="0" t="n">
        <v>6</v>
      </c>
      <c r="X86" s="0" t="n">
        <v>17</v>
      </c>
      <c r="Z86" s="0" t="n">
        <v>6</v>
      </c>
      <c r="AA86" s="0" t="n">
        <v>6</v>
      </c>
      <c r="AC86" s="0" t="n">
        <v>3</v>
      </c>
      <c r="AD86" s="0" t="n">
        <v>6</v>
      </c>
      <c r="AF86" s="0" t="n">
        <v>3</v>
      </c>
      <c r="AG86" s="0" t="n">
        <v>1</v>
      </c>
      <c r="AI86" s="0" t="n">
        <v>4</v>
      </c>
      <c r="AJ86" s="0" t="n">
        <v>3</v>
      </c>
      <c r="AL86" s="0" t="n">
        <v>4</v>
      </c>
      <c r="AM86" s="0" t="n">
        <v>2</v>
      </c>
      <c r="AO86" s="0" t="n">
        <v>6</v>
      </c>
      <c r="AP86" s="0" t="n">
        <v>10</v>
      </c>
    </row>
    <row r="88" customFormat="false" ht="14.1" hidden="false" customHeight="false" outlineLevel="0" collapsed="false">
      <c r="B88" s="0" t="s">
        <v>81</v>
      </c>
      <c r="D88" s="0" t="n">
        <v>8</v>
      </c>
      <c r="E88" s="0" t="n">
        <v>6</v>
      </c>
      <c r="F88" s="0" t="n">
        <v>21</v>
      </c>
      <c r="G88" s="0" t="n">
        <v>22</v>
      </c>
      <c r="I88" s="0" t="n">
        <v>39</v>
      </c>
      <c r="J88" s="0" t="n">
        <v>37</v>
      </c>
      <c r="K88" s="0" t="n">
        <v>25</v>
      </c>
      <c r="L88" s="0" t="n">
        <v>43</v>
      </c>
      <c r="M88" s="0" t="n">
        <v>27</v>
      </c>
      <c r="O88" s="0" t="n">
        <v>27</v>
      </c>
      <c r="P88" s="0" t="n">
        <v>21</v>
      </c>
      <c r="Q88" s="0" t="n">
        <v>36</v>
      </c>
      <c r="R88" s="0" t="n">
        <v>17</v>
      </c>
      <c r="T88" s="0" t="n">
        <v>15</v>
      </c>
      <c r="U88" s="0" t="n">
        <v>29</v>
      </c>
      <c r="V88" s="0" t="n">
        <v>20</v>
      </c>
      <c r="W88" s="0" t="n">
        <v>7</v>
      </c>
      <c r="X88" s="0" t="n">
        <v>29</v>
      </c>
      <c r="Z88" s="0" t="n">
        <v>7</v>
      </c>
      <c r="AA88" s="0" t="n">
        <v>3</v>
      </c>
      <c r="AC88" s="0" t="n">
        <v>5</v>
      </c>
      <c r="AD88" s="0" t="n">
        <v>3</v>
      </c>
      <c r="AF88" s="0" t="n">
        <v>10</v>
      </c>
      <c r="AG88" s="0" t="n">
        <v>7</v>
      </c>
      <c r="AI88" s="0" t="n">
        <v>12</v>
      </c>
      <c r="AJ88" s="0" t="n">
        <v>4</v>
      </c>
      <c r="AL88" s="0" t="n">
        <v>7</v>
      </c>
      <c r="AM88" s="0" t="n">
        <v>5</v>
      </c>
      <c r="AO88" s="0" t="n">
        <v>8</v>
      </c>
      <c r="AP88" s="0" t="n">
        <v>15</v>
      </c>
    </row>
    <row r="89" customFormat="false" ht="14.1" hidden="false" customHeight="false" outlineLevel="0" collapsed="false">
      <c r="B89" s="0" t="s">
        <v>65</v>
      </c>
      <c r="D89" s="0" t="n">
        <v>4</v>
      </c>
      <c r="E89" s="0" t="n">
        <v>1</v>
      </c>
      <c r="F89" s="0" t="n">
        <v>8</v>
      </c>
      <c r="G89" s="0" t="n">
        <v>11</v>
      </c>
      <c r="I89" s="0" t="n">
        <v>24</v>
      </c>
      <c r="J89" s="0" t="n">
        <v>21</v>
      </c>
      <c r="K89" s="0" t="n">
        <v>17</v>
      </c>
      <c r="L89" s="0" t="n">
        <v>29</v>
      </c>
      <c r="M89" s="0" t="n">
        <v>16</v>
      </c>
      <c r="O89" s="0" t="n">
        <v>16</v>
      </c>
      <c r="P89" s="0" t="n">
        <v>11</v>
      </c>
      <c r="Q89" s="0" t="n">
        <v>21</v>
      </c>
      <c r="R89" s="0" t="n">
        <v>12</v>
      </c>
      <c r="T89" s="0" t="n">
        <v>8</v>
      </c>
      <c r="U89" s="0" t="n">
        <v>15</v>
      </c>
      <c r="V89" s="0" t="n">
        <v>10</v>
      </c>
      <c r="W89" s="0" t="n">
        <v>2</v>
      </c>
      <c r="X89" s="0" t="n">
        <v>17</v>
      </c>
      <c r="Z89" s="0" t="n">
        <v>6</v>
      </c>
      <c r="AA89" s="0" t="n">
        <v>1</v>
      </c>
      <c r="AC89" s="0" t="n">
        <v>5</v>
      </c>
      <c r="AD89" s="0" t="n">
        <v>1</v>
      </c>
      <c r="AF89" s="0" t="n">
        <v>5</v>
      </c>
      <c r="AG89" s="0" t="n">
        <v>5</v>
      </c>
      <c r="AI89" s="0" t="n">
        <v>9</v>
      </c>
      <c r="AJ89" s="0" t="n">
        <v>3</v>
      </c>
      <c r="AL89" s="0" t="n">
        <v>6</v>
      </c>
      <c r="AM89" s="0" t="n">
        <v>2</v>
      </c>
      <c r="AO89" s="0" t="n">
        <v>3</v>
      </c>
      <c r="AP89" s="0" t="n">
        <v>10</v>
      </c>
    </row>
    <row r="90" customFormat="false" ht="14.1" hidden="false" customHeight="false" outlineLevel="0" collapsed="false">
      <c r="B90" s="0" t="s">
        <v>66</v>
      </c>
      <c r="D90" s="0" t="n">
        <v>4</v>
      </c>
      <c r="E90" s="0" t="n">
        <v>5</v>
      </c>
      <c r="F90" s="0" t="n">
        <v>13</v>
      </c>
      <c r="G90" s="0" t="n">
        <v>11</v>
      </c>
      <c r="I90" s="0" t="n">
        <v>15</v>
      </c>
      <c r="J90" s="0" t="n">
        <v>16</v>
      </c>
      <c r="K90" s="0" t="n">
        <v>8</v>
      </c>
      <c r="L90" s="0" t="n">
        <v>14</v>
      </c>
      <c r="M90" s="0" t="n">
        <v>11</v>
      </c>
      <c r="O90" s="0" t="n">
        <v>11</v>
      </c>
      <c r="P90" s="0" t="n">
        <v>10</v>
      </c>
      <c r="Q90" s="0" t="n">
        <v>15</v>
      </c>
      <c r="R90" s="0" t="n">
        <v>5</v>
      </c>
      <c r="T90" s="0" t="n">
        <v>7</v>
      </c>
      <c r="U90" s="0" t="n">
        <v>14</v>
      </c>
      <c r="V90" s="0" t="n">
        <v>10</v>
      </c>
      <c r="W90" s="0" t="n">
        <v>5</v>
      </c>
      <c r="X90" s="0" t="n">
        <v>12</v>
      </c>
      <c r="Z90" s="0" t="n">
        <v>1</v>
      </c>
      <c r="AA90" s="0" t="n">
        <v>2</v>
      </c>
      <c r="AC90" s="0" t="n">
        <v>0</v>
      </c>
      <c r="AD90" s="0" t="n">
        <v>2</v>
      </c>
      <c r="AF90" s="0" t="n">
        <v>5</v>
      </c>
      <c r="AG90" s="0" t="n">
        <v>2</v>
      </c>
      <c r="AI90" s="0" t="n">
        <v>3</v>
      </c>
      <c r="AJ90" s="0" t="n">
        <v>1</v>
      </c>
      <c r="AL90" s="0" t="n">
        <v>1</v>
      </c>
      <c r="AM90" s="0" t="n">
        <v>3</v>
      </c>
      <c r="AO90" s="0" t="n">
        <v>5</v>
      </c>
      <c r="AP90" s="0" t="n">
        <v>5</v>
      </c>
    </row>
    <row r="92" customFormat="false" ht="14.1" hidden="false" customHeight="false" outlineLevel="0" collapsed="false">
      <c r="B92" s="0" t="s">
        <v>82</v>
      </c>
      <c r="D92" s="0" t="n">
        <v>7</v>
      </c>
      <c r="E92" s="0" t="n">
        <v>6</v>
      </c>
      <c r="F92" s="0" t="n">
        <v>17</v>
      </c>
      <c r="G92" s="0" t="n">
        <v>23</v>
      </c>
      <c r="I92" s="0" t="n">
        <v>40</v>
      </c>
      <c r="J92" s="0" t="n">
        <v>37</v>
      </c>
      <c r="K92" s="0" t="n">
        <v>16</v>
      </c>
      <c r="L92" s="0" t="n">
        <v>38</v>
      </c>
      <c r="M92" s="0" t="n">
        <v>26</v>
      </c>
      <c r="O92" s="0" t="n">
        <v>21</v>
      </c>
      <c r="P92" s="0" t="n">
        <v>25</v>
      </c>
      <c r="Q92" s="0" t="n">
        <v>28</v>
      </c>
      <c r="R92" s="0" t="n">
        <v>26</v>
      </c>
      <c r="T92" s="0" t="n">
        <v>27</v>
      </c>
      <c r="U92" s="0" t="n">
        <v>30</v>
      </c>
      <c r="V92" s="0" t="n">
        <v>24</v>
      </c>
      <c r="W92" s="0" t="n">
        <v>18</v>
      </c>
      <c r="X92" s="0" t="n">
        <v>32</v>
      </c>
      <c r="Z92" s="0" t="n">
        <v>4</v>
      </c>
      <c r="AA92" s="0" t="n">
        <v>6</v>
      </c>
      <c r="AC92" s="0" t="n">
        <v>12</v>
      </c>
      <c r="AD92" s="0" t="n">
        <v>14</v>
      </c>
      <c r="AF92" s="0" t="n">
        <v>15</v>
      </c>
      <c r="AG92" s="0" t="n">
        <v>12</v>
      </c>
      <c r="AI92" s="0" t="n">
        <v>13</v>
      </c>
      <c r="AJ92" s="0" t="n">
        <v>10</v>
      </c>
      <c r="AL92" s="0" t="n">
        <v>15</v>
      </c>
      <c r="AM92" s="0" t="n">
        <v>9</v>
      </c>
      <c r="AO92" s="0" t="n">
        <v>7</v>
      </c>
      <c r="AP92" s="0" t="n">
        <v>12</v>
      </c>
    </row>
    <row r="93" customFormat="false" ht="14.1" hidden="false" customHeight="false" outlineLevel="0" collapsed="false">
      <c r="B93" s="0" t="s">
        <v>65</v>
      </c>
      <c r="D93" s="0" t="n">
        <v>1</v>
      </c>
      <c r="E93" s="0" t="n">
        <v>1</v>
      </c>
      <c r="F93" s="0" t="n">
        <v>6</v>
      </c>
      <c r="G93" s="0" t="n">
        <v>12</v>
      </c>
      <c r="I93" s="0" t="n">
        <v>19</v>
      </c>
      <c r="J93" s="0" t="n">
        <v>16</v>
      </c>
      <c r="K93" s="0" t="n">
        <v>6</v>
      </c>
      <c r="L93" s="0" t="n">
        <v>19</v>
      </c>
      <c r="M93" s="0" t="n">
        <v>15</v>
      </c>
      <c r="O93" s="0" t="n">
        <v>11</v>
      </c>
      <c r="P93" s="0" t="n">
        <v>13</v>
      </c>
      <c r="Q93" s="0" t="n">
        <v>17</v>
      </c>
      <c r="R93" s="0" t="n">
        <v>17</v>
      </c>
      <c r="T93" s="0" t="n">
        <v>11</v>
      </c>
      <c r="U93" s="0" t="n">
        <v>18</v>
      </c>
      <c r="V93" s="0" t="n">
        <v>12</v>
      </c>
      <c r="W93" s="0" t="n">
        <v>7</v>
      </c>
      <c r="X93" s="0" t="n">
        <v>19</v>
      </c>
      <c r="Z93" s="0" t="n">
        <v>4</v>
      </c>
      <c r="AA93" s="0" t="n">
        <v>4</v>
      </c>
      <c r="AC93" s="0" t="n">
        <v>10</v>
      </c>
      <c r="AD93" s="0" t="n">
        <v>7</v>
      </c>
      <c r="AF93" s="0" t="n">
        <v>6</v>
      </c>
      <c r="AG93" s="0" t="n">
        <v>7</v>
      </c>
      <c r="AI93" s="0" t="n">
        <v>7</v>
      </c>
      <c r="AJ93" s="0" t="n">
        <v>8</v>
      </c>
      <c r="AL93" s="0" t="n">
        <v>9</v>
      </c>
      <c r="AM93" s="0" t="n">
        <v>5</v>
      </c>
      <c r="AO93" s="0" t="n">
        <v>5</v>
      </c>
      <c r="AP93" s="0" t="n">
        <v>4</v>
      </c>
    </row>
    <row r="94" customFormat="false" ht="14.1" hidden="false" customHeight="false" outlineLevel="0" collapsed="false">
      <c r="B94" s="0" t="s">
        <v>66</v>
      </c>
      <c r="D94" s="0" t="n">
        <v>6</v>
      </c>
      <c r="E94" s="0" t="n">
        <v>5</v>
      </c>
      <c r="F94" s="0" t="n">
        <v>11</v>
      </c>
      <c r="G94" s="0" t="n">
        <v>11</v>
      </c>
      <c r="I94" s="0" t="n">
        <v>21</v>
      </c>
      <c r="J94" s="0" t="n">
        <v>21</v>
      </c>
      <c r="K94" s="0" t="n">
        <v>10</v>
      </c>
      <c r="L94" s="0" t="n">
        <v>19</v>
      </c>
      <c r="M94" s="0" t="n">
        <v>11</v>
      </c>
      <c r="O94" s="0" t="n">
        <v>10</v>
      </c>
      <c r="P94" s="0" t="n">
        <v>12</v>
      </c>
      <c r="Q94" s="0" t="n">
        <v>11</v>
      </c>
      <c r="R94" s="0" t="n">
        <v>9</v>
      </c>
      <c r="T94" s="0" t="n">
        <v>16</v>
      </c>
      <c r="U94" s="0" t="n">
        <v>12</v>
      </c>
      <c r="V94" s="0" t="n">
        <v>12</v>
      </c>
      <c r="W94" s="0" t="n">
        <v>11</v>
      </c>
      <c r="X94" s="0" t="n">
        <v>13</v>
      </c>
      <c r="Z94" s="0" t="n">
        <v>0</v>
      </c>
      <c r="AA94" s="0" t="n">
        <v>2</v>
      </c>
      <c r="AC94" s="0" t="n">
        <v>2</v>
      </c>
      <c r="AD94" s="0" t="n">
        <v>7</v>
      </c>
      <c r="AF94" s="0" t="n">
        <v>9</v>
      </c>
      <c r="AG94" s="0" t="n">
        <v>5</v>
      </c>
      <c r="AI94" s="0" t="n">
        <v>6</v>
      </c>
      <c r="AJ94" s="0" t="n">
        <v>2</v>
      </c>
      <c r="AL94" s="0" t="n">
        <v>6</v>
      </c>
      <c r="AM94" s="0" t="n">
        <v>4</v>
      </c>
      <c r="AO94" s="0" t="n">
        <v>2</v>
      </c>
      <c r="AP94" s="0" t="n">
        <v>8</v>
      </c>
    </row>
    <row r="96" customFormat="false" ht="14.1" hidden="false" customHeight="false" outlineLevel="0" collapsed="false">
      <c r="B96" s="0" t="s">
        <v>83</v>
      </c>
      <c r="D96" s="0" t="n">
        <v>7</v>
      </c>
      <c r="E96" s="0" t="n">
        <v>10</v>
      </c>
      <c r="F96" s="0" t="n">
        <v>24</v>
      </c>
      <c r="G96" s="0" t="n">
        <v>27</v>
      </c>
      <c r="I96" s="0" t="n">
        <v>37</v>
      </c>
      <c r="J96" s="0" t="n">
        <v>29</v>
      </c>
      <c r="K96" s="0" t="n">
        <v>19</v>
      </c>
      <c r="L96" s="0" t="n">
        <v>38</v>
      </c>
      <c r="M96" s="0" t="n">
        <v>31</v>
      </c>
      <c r="O96" s="0" t="n">
        <v>20</v>
      </c>
      <c r="P96" s="0" t="n">
        <v>26</v>
      </c>
      <c r="Q96" s="0" t="n">
        <v>35</v>
      </c>
      <c r="R96" s="0" t="n">
        <v>30</v>
      </c>
      <c r="T96" s="0" t="n">
        <v>25</v>
      </c>
      <c r="U96" s="0" t="n">
        <v>32</v>
      </c>
      <c r="V96" s="0" t="n">
        <v>31</v>
      </c>
      <c r="W96" s="0" t="n">
        <v>12</v>
      </c>
      <c r="X96" s="0" t="n">
        <v>24</v>
      </c>
      <c r="Z96" s="0" t="n">
        <v>7</v>
      </c>
      <c r="AA96" s="0" t="n">
        <v>4</v>
      </c>
      <c r="AC96" s="0" t="n">
        <v>11</v>
      </c>
      <c r="AD96" s="0" t="n">
        <v>13</v>
      </c>
      <c r="AF96" s="0" t="n">
        <v>12</v>
      </c>
      <c r="AG96" s="0" t="n">
        <v>14</v>
      </c>
      <c r="AI96" s="0" t="n">
        <v>11</v>
      </c>
      <c r="AJ96" s="0" t="n">
        <v>10</v>
      </c>
      <c r="AL96" s="0" t="n">
        <v>12</v>
      </c>
      <c r="AM96" s="0" t="n">
        <v>15</v>
      </c>
      <c r="AO96" s="0" t="n">
        <v>13</v>
      </c>
      <c r="AP96" s="0" t="n">
        <v>18</v>
      </c>
    </row>
    <row r="97" customFormat="false" ht="14.1" hidden="false" customHeight="false" outlineLevel="0" collapsed="false">
      <c r="B97" s="0" t="s">
        <v>65</v>
      </c>
      <c r="D97" s="0" t="n">
        <v>6</v>
      </c>
      <c r="E97" s="0" t="n">
        <v>10</v>
      </c>
      <c r="F97" s="0" t="n">
        <v>15</v>
      </c>
      <c r="G97" s="0" t="n">
        <v>18</v>
      </c>
      <c r="I97" s="0" t="n">
        <v>27</v>
      </c>
      <c r="J97" s="0" t="n">
        <v>18</v>
      </c>
      <c r="K97" s="0" t="n">
        <v>13</v>
      </c>
      <c r="L97" s="0" t="n">
        <v>23</v>
      </c>
      <c r="M97" s="0" t="n">
        <v>21</v>
      </c>
      <c r="O97" s="0" t="n">
        <v>11</v>
      </c>
      <c r="P97" s="0" t="n">
        <v>18</v>
      </c>
      <c r="Q97" s="0" t="n">
        <v>24</v>
      </c>
      <c r="R97" s="0" t="n">
        <v>21</v>
      </c>
      <c r="T97" s="0" t="n">
        <v>12</v>
      </c>
      <c r="U97" s="0" t="n">
        <v>21</v>
      </c>
      <c r="V97" s="0" t="n">
        <v>19</v>
      </c>
      <c r="W97" s="0" t="n">
        <v>6</v>
      </c>
      <c r="X97" s="0" t="n">
        <v>15</v>
      </c>
      <c r="Z97" s="0" t="n">
        <v>4</v>
      </c>
      <c r="AA97" s="0" t="n">
        <v>1</v>
      </c>
      <c r="AC97" s="0" t="n">
        <v>10</v>
      </c>
      <c r="AD97" s="0" t="n">
        <v>9</v>
      </c>
      <c r="AF97" s="0" t="n">
        <v>5</v>
      </c>
      <c r="AG97" s="0" t="n">
        <v>9</v>
      </c>
      <c r="AI97" s="0" t="n">
        <v>8</v>
      </c>
      <c r="AJ97" s="0" t="n">
        <v>7</v>
      </c>
      <c r="AL97" s="0" t="n">
        <v>8</v>
      </c>
      <c r="AM97" s="0" t="n">
        <v>10</v>
      </c>
      <c r="AO97" s="0" t="n">
        <v>9</v>
      </c>
      <c r="AP97" s="0" t="n">
        <v>12</v>
      </c>
    </row>
    <row r="98" customFormat="false" ht="14.1" hidden="false" customHeight="false" outlineLevel="0" collapsed="false">
      <c r="B98" s="0" t="s">
        <v>66</v>
      </c>
      <c r="D98" s="0" t="n">
        <v>1</v>
      </c>
      <c r="E98" s="0" t="n">
        <v>0</v>
      </c>
      <c r="F98" s="0" t="n">
        <v>9</v>
      </c>
      <c r="G98" s="0" t="n">
        <v>9</v>
      </c>
      <c r="I98" s="0" t="n">
        <v>10</v>
      </c>
      <c r="J98" s="0" t="n">
        <v>11</v>
      </c>
      <c r="K98" s="0" t="n">
        <v>6</v>
      </c>
      <c r="L98" s="0" t="n">
        <v>15</v>
      </c>
      <c r="M98" s="0" t="n">
        <v>10</v>
      </c>
      <c r="O98" s="0" t="n">
        <v>9</v>
      </c>
      <c r="P98" s="0" t="n">
        <v>8</v>
      </c>
      <c r="Q98" s="0" t="n">
        <v>11</v>
      </c>
      <c r="R98" s="0" t="n">
        <v>9</v>
      </c>
      <c r="T98" s="0" t="n">
        <v>13</v>
      </c>
      <c r="U98" s="0" t="n">
        <v>11</v>
      </c>
      <c r="V98" s="0" t="n">
        <v>12</v>
      </c>
      <c r="W98" s="0" t="n">
        <v>6</v>
      </c>
      <c r="X98" s="0" t="n">
        <v>9</v>
      </c>
      <c r="Z98" s="0" t="n">
        <v>3</v>
      </c>
      <c r="AA98" s="0" t="n">
        <v>3</v>
      </c>
      <c r="AC98" s="0" t="n">
        <v>1</v>
      </c>
      <c r="AD98" s="0" t="n">
        <v>4</v>
      </c>
      <c r="AF98" s="0" t="n">
        <v>7</v>
      </c>
      <c r="AG98" s="0" t="n">
        <v>5</v>
      </c>
      <c r="AI98" s="0" t="n">
        <v>3</v>
      </c>
      <c r="AJ98" s="0" t="n">
        <v>3</v>
      </c>
      <c r="AL98" s="0" t="n">
        <v>4</v>
      </c>
      <c r="AM98" s="0" t="n">
        <v>5</v>
      </c>
      <c r="AO98" s="0" t="n">
        <v>4</v>
      </c>
      <c r="AP98" s="0" t="n">
        <v>6</v>
      </c>
    </row>
    <row r="100" customFormat="false" ht="14.1" hidden="false" customHeight="false" outlineLevel="0" collapsed="false">
      <c r="B100" s="0" t="s">
        <v>84</v>
      </c>
      <c r="D100" s="0" t="n">
        <v>15</v>
      </c>
      <c r="E100" s="0" t="n">
        <v>14</v>
      </c>
      <c r="F100" s="0" t="n">
        <v>28</v>
      </c>
      <c r="G100" s="0" t="n">
        <v>30</v>
      </c>
      <c r="I100" s="0" t="n">
        <v>42</v>
      </c>
      <c r="J100" s="0" t="n">
        <v>41</v>
      </c>
      <c r="K100" s="0" t="n">
        <v>34</v>
      </c>
      <c r="L100" s="0" t="n">
        <v>42</v>
      </c>
      <c r="M100" s="0" t="n">
        <v>39</v>
      </c>
      <c r="O100" s="0" t="n">
        <v>33</v>
      </c>
      <c r="P100" s="0" t="n">
        <v>25</v>
      </c>
      <c r="Q100" s="0" t="n">
        <v>37</v>
      </c>
      <c r="R100" s="0" t="n">
        <v>24</v>
      </c>
      <c r="T100" s="0" t="n">
        <v>28</v>
      </c>
      <c r="U100" s="0" t="n">
        <v>37</v>
      </c>
      <c r="V100" s="0" t="n">
        <v>38</v>
      </c>
      <c r="W100" s="0" t="n">
        <v>22</v>
      </c>
      <c r="X100" s="0" t="n">
        <v>48</v>
      </c>
      <c r="Z100" s="0" t="n">
        <v>12</v>
      </c>
      <c r="AA100" s="0" t="n">
        <v>12</v>
      </c>
      <c r="AC100" s="0" t="n">
        <v>16</v>
      </c>
      <c r="AD100" s="0" t="n">
        <v>20</v>
      </c>
      <c r="AF100" s="0" t="n">
        <v>20</v>
      </c>
      <c r="AG100" s="0" t="n">
        <v>15</v>
      </c>
      <c r="AI100" s="0" t="n">
        <v>16</v>
      </c>
      <c r="AJ100" s="0" t="n">
        <v>16</v>
      </c>
      <c r="AL100" s="0" t="n">
        <v>15</v>
      </c>
      <c r="AM100" s="0" t="n">
        <v>16</v>
      </c>
      <c r="AO100" s="0" t="n">
        <v>12</v>
      </c>
      <c r="AP100" s="0" t="n">
        <v>20</v>
      </c>
    </row>
    <row r="101" customFormat="false" ht="14.1" hidden="false" customHeight="false" outlineLevel="0" collapsed="false">
      <c r="B101" s="0" t="s">
        <v>65</v>
      </c>
      <c r="D101" s="0" t="n">
        <v>9</v>
      </c>
      <c r="E101" s="0" t="n">
        <v>8</v>
      </c>
      <c r="F101" s="0" t="n">
        <v>17</v>
      </c>
      <c r="G101" s="0" t="n">
        <v>13</v>
      </c>
      <c r="I101" s="0" t="n">
        <v>29</v>
      </c>
      <c r="J101" s="0" t="n">
        <v>27</v>
      </c>
      <c r="K101" s="0" t="n">
        <v>19</v>
      </c>
      <c r="L101" s="0" t="n">
        <v>31</v>
      </c>
      <c r="M101" s="0" t="n">
        <v>24</v>
      </c>
      <c r="O101" s="0" t="n">
        <v>21</v>
      </c>
      <c r="P101" s="0" t="n">
        <v>15</v>
      </c>
      <c r="Q101" s="0" t="n">
        <v>23</v>
      </c>
      <c r="R101" s="0" t="n">
        <v>12</v>
      </c>
      <c r="T101" s="0" t="n">
        <v>17</v>
      </c>
      <c r="U101" s="0" t="n">
        <v>20</v>
      </c>
      <c r="V101" s="0" t="n">
        <v>26</v>
      </c>
      <c r="W101" s="0" t="n">
        <v>16</v>
      </c>
      <c r="X101" s="0" t="n">
        <v>31</v>
      </c>
      <c r="Z101" s="0" t="n">
        <v>8</v>
      </c>
      <c r="AA101" s="0" t="n">
        <v>9</v>
      </c>
      <c r="AC101" s="0" t="n">
        <v>11</v>
      </c>
      <c r="AD101" s="0" t="n">
        <v>11</v>
      </c>
      <c r="AF101" s="0" t="n">
        <v>14</v>
      </c>
      <c r="AG101" s="0" t="n">
        <v>10</v>
      </c>
      <c r="AI101" s="0" t="n">
        <v>8</v>
      </c>
      <c r="AJ101" s="0" t="n">
        <v>11</v>
      </c>
      <c r="AL101" s="0" t="n">
        <v>10</v>
      </c>
      <c r="AM101" s="0" t="n">
        <v>14</v>
      </c>
      <c r="AO101" s="0" t="n">
        <v>8</v>
      </c>
      <c r="AP101" s="0" t="n">
        <v>13</v>
      </c>
    </row>
    <row r="102" customFormat="false" ht="14.1" hidden="false" customHeight="false" outlineLevel="0" collapsed="false">
      <c r="B102" s="0" t="s">
        <v>66</v>
      </c>
      <c r="D102" s="0" t="n">
        <v>6</v>
      </c>
      <c r="E102" s="0" t="n">
        <v>6</v>
      </c>
      <c r="F102" s="0" t="n">
        <v>11</v>
      </c>
      <c r="G102" s="0" t="n">
        <v>17</v>
      </c>
      <c r="I102" s="0" t="n">
        <v>13</v>
      </c>
      <c r="J102" s="0" t="n">
        <v>14</v>
      </c>
      <c r="K102" s="0" t="n">
        <v>15</v>
      </c>
      <c r="L102" s="0" t="n">
        <v>11</v>
      </c>
      <c r="M102" s="0" t="n">
        <v>15</v>
      </c>
      <c r="O102" s="0" t="n">
        <v>12</v>
      </c>
      <c r="P102" s="0" t="n">
        <v>10</v>
      </c>
      <c r="Q102" s="0" t="n">
        <v>14</v>
      </c>
      <c r="R102" s="0" t="n">
        <v>12</v>
      </c>
      <c r="T102" s="0" t="n">
        <v>11</v>
      </c>
      <c r="U102" s="0" t="n">
        <v>17</v>
      </c>
      <c r="V102" s="0" t="n">
        <v>12</v>
      </c>
      <c r="W102" s="0" t="n">
        <v>6</v>
      </c>
      <c r="X102" s="0" t="n">
        <v>17</v>
      </c>
      <c r="Z102" s="0" t="n">
        <v>4</v>
      </c>
      <c r="AA102" s="0" t="n">
        <v>3</v>
      </c>
      <c r="AC102" s="0" t="n">
        <v>5</v>
      </c>
      <c r="AD102" s="0" t="n">
        <v>9</v>
      </c>
      <c r="AF102" s="0" t="n">
        <v>6</v>
      </c>
      <c r="AG102" s="0" t="n">
        <v>5</v>
      </c>
      <c r="AI102" s="0" t="n">
        <v>8</v>
      </c>
      <c r="AJ102" s="0" t="n">
        <v>5</v>
      </c>
      <c r="AL102" s="0" t="n">
        <v>5</v>
      </c>
      <c r="AM102" s="0" t="n">
        <v>2</v>
      </c>
      <c r="AO102" s="0" t="n">
        <v>4</v>
      </c>
      <c r="AP102" s="0" t="n">
        <v>7</v>
      </c>
    </row>
    <row r="104" customFormat="false" ht="14.1" hidden="false" customHeight="false" outlineLevel="0" collapsed="false">
      <c r="B104" s="0" t="s">
        <v>85</v>
      </c>
      <c r="D104" s="0" t="n">
        <v>14</v>
      </c>
      <c r="E104" s="0" t="n">
        <v>19</v>
      </c>
      <c r="F104" s="0" t="n">
        <v>42</v>
      </c>
      <c r="G104" s="0" t="n">
        <v>47</v>
      </c>
      <c r="I104" s="0" t="n">
        <v>59</v>
      </c>
      <c r="J104" s="0" t="n">
        <v>64</v>
      </c>
      <c r="K104" s="0" t="n">
        <v>37</v>
      </c>
      <c r="L104" s="0" t="n">
        <v>55</v>
      </c>
      <c r="M104" s="0" t="n">
        <v>54</v>
      </c>
      <c r="O104" s="0" t="n">
        <v>44</v>
      </c>
      <c r="P104" s="0" t="n">
        <v>45</v>
      </c>
      <c r="Q104" s="0" t="n">
        <v>66</v>
      </c>
      <c r="R104" s="0" t="n">
        <v>44</v>
      </c>
      <c r="T104" s="0" t="n">
        <v>39</v>
      </c>
      <c r="U104" s="0" t="n">
        <v>59</v>
      </c>
      <c r="V104" s="0" t="n">
        <v>47</v>
      </c>
      <c r="W104" s="0" t="n">
        <v>28</v>
      </c>
      <c r="X104" s="0" t="n">
        <v>63</v>
      </c>
      <c r="Z104" s="0" t="n">
        <v>9</v>
      </c>
      <c r="AA104" s="0" t="n">
        <v>8</v>
      </c>
      <c r="AC104" s="0" t="n">
        <v>14</v>
      </c>
      <c r="AD104" s="0" t="n">
        <v>12</v>
      </c>
      <c r="AF104" s="0" t="n">
        <v>15</v>
      </c>
      <c r="AG104" s="0" t="n">
        <v>10</v>
      </c>
      <c r="AI104" s="0" t="n">
        <v>13</v>
      </c>
      <c r="AJ104" s="0" t="n">
        <v>15</v>
      </c>
      <c r="AL104" s="0" t="n">
        <v>20</v>
      </c>
      <c r="AM104" s="0" t="n">
        <v>18</v>
      </c>
      <c r="AO104" s="0" t="n">
        <v>17</v>
      </c>
      <c r="AP104" s="0" t="n">
        <v>21</v>
      </c>
    </row>
    <row r="105" customFormat="false" ht="14.1" hidden="false" customHeight="false" outlineLevel="0" collapsed="false">
      <c r="B105" s="0" t="s">
        <v>65</v>
      </c>
      <c r="D105" s="0" t="n">
        <v>9</v>
      </c>
      <c r="E105" s="0" t="n">
        <v>11</v>
      </c>
      <c r="F105" s="0" t="n">
        <v>22</v>
      </c>
      <c r="G105" s="0" t="n">
        <v>27</v>
      </c>
      <c r="I105" s="0" t="n">
        <v>36</v>
      </c>
      <c r="J105" s="0" t="n">
        <v>35</v>
      </c>
      <c r="K105" s="0" t="n">
        <v>17</v>
      </c>
      <c r="L105" s="0" t="n">
        <v>31</v>
      </c>
      <c r="M105" s="0" t="n">
        <v>30</v>
      </c>
      <c r="O105" s="0" t="n">
        <v>21</v>
      </c>
      <c r="P105" s="0" t="n">
        <v>20</v>
      </c>
      <c r="Q105" s="0" t="n">
        <v>34</v>
      </c>
      <c r="R105" s="0" t="n">
        <v>23</v>
      </c>
      <c r="T105" s="0" t="n">
        <v>19</v>
      </c>
      <c r="U105" s="0" t="n">
        <v>30</v>
      </c>
      <c r="V105" s="0" t="n">
        <v>25</v>
      </c>
      <c r="W105" s="0" t="n">
        <v>11</v>
      </c>
      <c r="X105" s="0" t="n">
        <v>36</v>
      </c>
      <c r="Z105" s="0" t="n">
        <v>6</v>
      </c>
      <c r="AA105" s="0" t="n">
        <v>6</v>
      </c>
      <c r="AC105" s="0" t="n">
        <v>8</v>
      </c>
      <c r="AD105" s="0" t="n">
        <v>10</v>
      </c>
      <c r="AF105" s="0" t="n">
        <v>8</v>
      </c>
      <c r="AG105" s="0" t="n">
        <v>8</v>
      </c>
      <c r="AI105" s="0" t="n">
        <v>8</v>
      </c>
      <c r="AJ105" s="0" t="n">
        <v>11</v>
      </c>
      <c r="AL105" s="0" t="n">
        <v>11</v>
      </c>
      <c r="AM105" s="0" t="n">
        <v>13</v>
      </c>
      <c r="AO105" s="0" t="n">
        <v>10</v>
      </c>
      <c r="AP105" s="0" t="n">
        <v>9</v>
      </c>
    </row>
    <row r="106" customFormat="false" ht="14.1" hidden="false" customHeight="false" outlineLevel="0" collapsed="false">
      <c r="B106" s="0" t="s">
        <v>66</v>
      </c>
      <c r="D106" s="0" t="n">
        <v>5</v>
      </c>
      <c r="E106" s="0" t="n">
        <v>8</v>
      </c>
      <c r="F106" s="0" t="n">
        <v>20</v>
      </c>
      <c r="G106" s="0" t="n">
        <v>20</v>
      </c>
      <c r="I106" s="0" t="n">
        <v>23</v>
      </c>
      <c r="J106" s="0" t="n">
        <v>29</v>
      </c>
      <c r="K106" s="0" t="n">
        <v>20</v>
      </c>
      <c r="L106" s="0" t="n">
        <v>24</v>
      </c>
      <c r="M106" s="0" t="n">
        <v>24</v>
      </c>
      <c r="O106" s="0" t="n">
        <v>23</v>
      </c>
      <c r="P106" s="0" t="n">
        <v>25</v>
      </c>
      <c r="Q106" s="0" t="n">
        <v>32</v>
      </c>
      <c r="R106" s="0" t="n">
        <v>21</v>
      </c>
      <c r="T106" s="0" t="n">
        <v>20</v>
      </c>
      <c r="U106" s="0" t="n">
        <v>29</v>
      </c>
      <c r="V106" s="0" t="n">
        <v>22</v>
      </c>
      <c r="W106" s="0" t="n">
        <v>17</v>
      </c>
      <c r="X106" s="0" t="n">
        <v>27</v>
      </c>
      <c r="Z106" s="0" t="n">
        <v>3</v>
      </c>
      <c r="AA106" s="0" t="n">
        <v>2</v>
      </c>
      <c r="AC106" s="0" t="n">
        <v>6</v>
      </c>
      <c r="AD106" s="0" t="n">
        <v>2</v>
      </c>
      <c r="AF106" s="0" t="n">
        <v>7</v>
      </c>
      <c r="AG106" s="0" t="n">
        <v>2</v>
      </c>
      <c r="AI106" s="0" t="n">
        <v>5</v>
      </c>
      <c r="AJ106" s="0" t="n">
        <v>4</v>
      </c>
      <c r="AL106" s="0" t="n">
        <v>9</v>
      </c>
      <c r="AM106" s="0" t="n">
        <v>5</v>
      </c>
      <c r="AO106" s="0" t="n">
        <v>7</v>
      </c>
      <c r="AP106" s="0" t="n">
        <v>12</v>
      </c>
    </row>
    <row r="108" customFormat="false" ht="14.1" hidden="false" customHeight="false" outlineLevel="0" collapsed="false">
      <c r="B108" s="0" t="s">
        <v>86</v>
      </c>
      <c r="D108" s="0" t="n">
        <v>4</v>
      </c>
      <c r="E108" s="0" t="n">
        <v>6</v>
      </c>
      <c r="F108" s="0" t="n">
        <v>13</v>
      </c>
      <c r="G108" s="0" t="n">
        <v>14</v>
      </c>
      <c r="I108" s="0" t="n">
        <v>27</v>
      </c>
      <c r="J108" s="0" t="n">
        <v>23</v>
      </c>
      <c r="K108" s="0" t="n">
        <v>15</v>
      </c>
      <c r="L108" s="0" t="n">
        <v>25</v>
      </c>
      <c r="M108" s="0" t="n">
        <v>28</v>
      </c>
      <c r="O108" s="0" t="n">
        <v>10</v>
      </c>
      <c r="P108" s="0" t="n">
        <v>12</v>
      </c>
      <c r="Q108" s="0" t="n">
        <v>18</v>
      </c>
      <c r="R108" s="0" t="n">
        <v>15</v>
      </c>
      <c r="T108" s="0" t="n">
        <v>19</v>
      </c>
      <c r="U108" s="0" t="n">
        <v>21</v>
      </c>
      <c r="V108" s="0" t="n">
        <v>23</v>
      </c>
      <c r="W108" s="0" t="n">
        <v>10</v>
      </c>
      <c r="X108" s="0" t="n">
        <v>22</v>
      </c>
      <c r="Z108" s="0" t="n">
        <v>3</v>
      </c>
      <c r="AA108" s="0" t="n">
        <v>2</v>
      </c>
      <c r="AC108" s="0" t="n">
        <v>2</v>
      </c>
      <c r="AD108" s="0" t="n">
        <v>4</v>
      </c>
      <c r="AF108" s="0" t="n">
        <v>2</v>
      </c>
      <c r="AG108" s="0" t="n">
        <v>3</v>
      </c>
      <c r="AI108" s="0" t="n">
        <v>3</v>
      </c>
      <c r="AJ108" s="0" t="n">
        <v>1</v>
      </c>
      <c r="AL108" s="0" t="n">
        <v>5</v>
      </c>
      <c r="AM108" s="0" t="n">
        <v>3</v>
      </c>
      <c r="AO108" s="0" t="n">
        <v>5</v>
      </c>
      <c r="AP108" s="0" t="n">
        <v>3</v>
      </c>
    </row>
    <row r="109" customFormat="false" ht="14.1" hidden="false" customHeight="false" outlineLevel="0" collapsed="false">
      <c r="B109" s="0" t="s">
        <v>65</v>
      </c>
      <c r="D109" s="0" t="n">
        <v>2</v>
      </c>
      <c r="E109" s="0" t="n">
        <v>2</v>
      </c>
      <c r="F109" s="0" t="n">
        <v>6</v>
      </c>
      <c r="G109" s="0" t="n">
        <v>9</v>
      </c>
      <c r="I109" s="0" t="n">
        <v>13</v>
      </c>
      <c r="J109" s="0" t="n">
        <v>14</v>
      </c>
      <c r="K109" s="0" t="n">
        <v>9</v>
      </c>
      <c r="L109" s="0" t="n">
        <v>13</v>
      </c>
      <c r="M109" s="0" t="n">
        <v>13</v>
      </c>
      <c r="O109" s="0" t="n">
        <v>7</v>
      </c>
      <c r="P109" s="0" t="n">
        <v>5</v>
      </c>
      <c r="Q109" s="0" t="n">
        <v>12</v>
      </c>
      <c r="R109" s="0" t="n">
        <v>11</v>
      </c>
      <c r="T109" s="0" t="n">
        <v>13</v>
      </c>
      <c r="U109" s="0" t="n">
        <v>13</v>
      </c>
      <c r="V109" s="0" t="n">
        <v>13</v>
      </c>
      <c r="W109" s="0" t="n">
        <v>6</v>
      </c>
      <c r="X109" s="0" t="n">
        <v>11</v>
      </c>
      <c r="Z109" s="0" t="n">
        <v>2</v>
      </c>
      <c r="AA109" s="0" t="n">
        <v>1</v>
      </c>
      <c r="AC109" s="0" t="n">
        <v>2</v>
      </c>
      <c r="AD109" s="0" t="n">
        <v>2</v>
      </c>
      <c r="AF109" s="0" t="n">
        <v>2</v>
      </c>
      <c r="AG109" s="0" t="n">
        <v>1</v>
      </c>
      <c r="AI109" s="0" t="n">
        <v>2</v>
      </c>
      <c r="AJ109" s="0" t="n">
        <v>1</v>
      </c>
      <c r="AL109" s="0" t="n">
        <v>3</v>
      </c>
      <c r="AM109" s="0" t="n">
        <v>1</v>
      </c>
      <c r="AO109" s="0" t="n">
        <v>3</v>
      </c>
      <c r="AP109" s="0" t="n">
        <v>1</v>
      </c>
    </row>
    <row r="110" customFormat="false" ht="14.1" hidden="false" customHeight="false" outlineLevel="0" collapsed="false">
      <c r="B110" s="0" t="s">
        <v>66</v>
      </c>
      <c r="D110" s="0" t="n">
        <v>2</v>
      </c>
      <c r="E110" s="0" t="n">
        <v>4</v>
      </c>
      <c r="F110" s="0" t="n">
        <v>7</v>
      </c>
      <c r="G110" s="0" t="n">
        <v>5</v>
      </c>
      <c r="I110" s="0" t="n">
        <v>14</v>
      </c>
      <c r="J110" s="0" t="n">
        <v>9</v>
      </c>
      <c r="K110" s="0" t="n">
        <v>6</v>
      </c>
      <c r="L110" s="0" t="n">
        <v>12</v>
      </c>
      <c r="M110" s="0" t="n">
        <v>15</v>
      </c>
      <c r="O110" s="0" t="n">
        <v>3</v>
      </c>
      <c r="P110" s="0" t="n">
        <v>7</v>
      </c>
      <c r="Q110" s="0" t="n">
        <v>6</v>
      </c>
      <c r="R110" s="0" t="n">
        <v>4</v>
      </c>
      <c r="T110" s="0" t="n">
        <v>6</v>
      </c>
      <c r="U110" s="0" t="n">
        <v>8</v>
      </c>
      <c r="V110" s="0" t="n">
        <v>10</v>
      </c>
      <c r="W110" s="0" t="n">
        <v>4</v>
      </c>
      <c r="X110" s="0" t="n">
        <v>11</v>
      </c>
      <c r="Z110" s="0" t="n">
        <v>1</v>
      </c>
      <c r="AA110" s="0" t="n">
        <v>1</v>
      </c>
      <c r="AC110" s="0" t="n">
        <v>0</v>
      </c>
      <c r="AD110" s="0" t="n">
        <v>2</v>
      </c>
      <c r="AF110" s="0" t="n">
        <v>0</v>
      </c>
      <c r="AG110" s="0" t="n">
        <v>2</v>
      </c>
      <c r="AI110" s="0" t="n">
        <v>1</v>
      </c>
      <c r="AJ110" s="0" t="n">
        <v>0</v>
      </c>
      <c r="AL110" s="0" t="n">
        <v>2</v>
      </c>
      <c r="AM110" s="0" t="n">
        <v>2</v>
      </c>
      <c r="AO110" s="0" t="n">
        <v>2</v>
      </c>
      <c r="AP110" s="0" t="n">
        <v>2</v>
      </c>
    </row>
    <row r="112" customFormat="false" ht="14.1" hidden="false" customHeight="false" outlineLevel="0" collapsed="false">
      <c r="B112" s="0" t="s">
        <v>87</v>
      </c>
      <c r="D112" s="0" t="n">
        <v>9</v>
      </c>
      <c r="E112" s="0" t="n">
        <v>7</v>
      </c>
      <c r="F112" s="0" t="n">
        <v>24</v>
      </c>
      <c r="G112" s="0" t="n">
        <v>27</v>
      </c>
      <c r="I112" s="0" t="n">
        <v>43</v>
      </c>
      <c r="J112" s="0" t="n">
        <v>36</v>
      </c>
      <c r="K112" s="0" t="n">
        <v>22</v>
      </c>
      <c r="L112" s="0" t="n">
        <v>35</v>
      </c>
      <c r="M112" s="0" t="n">
        <v>26</v>
      </c>
      <c r="O112" s="0" t="n">
        <v>29</v>
      </c>
      <c r="P112" s="0" t="n">
        <v>22</v>
      </c>
      <c r="Q112" s="0" t="n">
        <v>37</v>
      </c>
      <c r="R112" s="0" t="n">
        <v>23</v>
      </c>
      <c r="T112" s="0" t="n">
        <v>27</v>
      </c>
      <c r="U112" s="0" t="n">
        <v>30</v>
      </c>
      <c r="V112" s="0" t="n">
        <v>32</v>
      </c>
      <c r="W112" s="0" t="n">
        <v>5</v>
      </c>
      <c r="X112" s="0" t="n">
        <v>38</v>
      </c>
      <c r="Z112" s="0" t="n">
        <v>1</v>
      </c>
      <c r="AA112" s="0" t="n">
        <v>4</v>
      </c>
      <c r="AC112" s="0" t="n">
        <v>7</v>
      </c>
      <c r="AD112" s="0" t="n">
        <v>8</v>
      </c>
      <c r="AF112" s="0" t="n">
        <v>8</v>
      </c>
      <c r="AG112" s="0" t="n">
        <v>6</v>
      </c>
      <c r="AI112" s="0" t="n">
        <v>5</v>
      </c>
      <c r="AJ112" s="0" t="n">
        <v>5</v>
      </c>
      <c r="AL112" s="0" t="n">
        <v>14</v>
      </c>
      <c r="AM112" s="0" t="n">
        <v>10</v>
      </c>
      <c r="AO112" s="0" t="n">
        <v>7</v>
      </c>
      <c r="AP112" s="0" t="n">
        <v>10</v>
      </c>
    </row>
    <row r="113" customFormat="false" ht="14.1" hidden="false" customHeight="false" outlineLevel="0" collapsed="false">
      <c r="B113" s="0" t="s">
        <v>65</v>
      </c>
      <c r="D113" s="0" t="n">
        <v>3</v>
      </c>
      <c r="E113" s="0" t="n">
        <v>5</v>
      </c>
      <c r="F113" s="0" t="n">
        <v>10</v>
      </c>
      <c r="G113" s="0" t="n">
        <v>16</v>
      </c>
      <c r="I113" s="0" t="n">
        <v>27</v>
      </c>
      <c r="J113" s="0" t="n">
        <v>23</v>
      </c>
      <c r="K113" s="0" t="n">
        <v>15</v>
      </c>
      <c r="L113" s="0" t="n">
        <v>20</v>
      </c>
      <c r="M113" s="0" t="n">
        <v>16</v>
      </c>
      <c r="O113" s="0" t="n">
        <v>16</v>
      </c>
      <c r="P113" s="0" t="n">
        <v>10</v>
      </c>
      <c r="Q113" s="0" t="n">
        <v>17</v>
      </c>
      <c r="R113" s="0" t="n">
        <v>9</v>
      </c>
      <c r="T113" s="0" t="n">
        <v>17</v>
      </c>
      <c r="U113" s="0" t="n">
        <v>17</v>
      </c>
      <c r="V113" s="0" t="n">
        <v>18</v>
      </c>
      <c r="W113" s="0" t="n">
        <v>5</v>
      </c>
      <c r="X113" s="0" t="n">
        <v>20</v>
      </c>
      <c r="Z113" s="0" t="n">
        <v>1</v>
      </c>
      <c r="AA113" s="0" t="n">
        <v>2</v>
      </c>
      <c r="AC113" s="0" t="n">
        <v>5</v>
      </c>
      <c r="AD113" s="0" t="n">
        <v>5</v>
      </c>
      <c r="AF113" s="0" t="n">
        <v>4</v>
      </c>
      <c r="AG113" s="0" t="n">
        <v>1</v>
      </c>
      <c r="AI113" s="0" t="n">
        <v>3</v>
      </c>
      <c r="AJ113" s="0" t="n">
        <v>2</v>
      </c>
      <c r="AL113" s="0" t="n">
        <v>11</v>
      </c>
      <c r="AM113" s="0" t="n">
        <v>7</v>
      </c>
      <c r="AO113" s="0" t="n">
        <v>2</v>
      </c>
      <c r="AP113" s="0" t="n">
        <v>5</v>
      </c>
    </row>
    <row r="114" customFormat="false" ht="14.1" hidden="false" customHeight="false" outlineLevel="0" collapsed="false">
      <c r="B114" s="0" t="s">
        <v>66</v>
      </c>
      <c r="D114" s="0" t="n">
        <v>6</v>
      </c>
      <c r="E114" s="0" t="n">
        <v>2</v>
      </c>
      <c r="F114" s="0" t="n">
        <v>14</v>
      </c>
      <c r="G114" s="0" t="n">
        <v>11</v>
      </c>
      <c r="I114" s="0" t="n">
        <v>16</v>
      </c>
      <c r="J114" s="0" t="n">
        <v>13</v>
      </c>
      <c r="K114" s="0" t="n">
        <v>7</v>
      </c>
      <c r="L114" s="0" t="n">
        <v>15</v>
      </c>
      <c r="M114" s="0" t="n">
        <v>10</v>
      </c>
      <c r="O114" s="0" t="n">
        <v>13</v>
      </c>
      <c r="P114" s="0" t="n">
        <v>12</v>
      </c>
      <c r="Q114" s="0" t="n">
        <v>20</v>
      </c>
      <c r="R114" s="0" t="n">
        <v>14</v>
      </c>
      <c r="T114" s="0" t="n">
        <v>10</v>
      </c>
      <c r="U114" s="0" t="n">
        <v>13</v>
      </c>
      <c r="V114" s="0" t="n">
        <v>14</v>
      </c>
      <c r="W114" s="0" t="n">
        <v>0</v>
      </c>
      <c r="X114" s="0" t="n">
        <v>18</v>
      </c>
      <c r="Z114" s="0" t="n">
        <v>0</v>
      </c>
      <c r="AA114" s="0" t="n">
        <v>2</v>
      </c>
      <c r="AC114" s="0" t="n">
        <v>2</v>
      </c>
      <c r="AD114" s="0" t="n">
        <v>3</v>
      </c>
      <c r="AF114" s="0" t="n">
        <v>4</v>
      </c>
      <c r="AG114" s="0" t="n">
        <v>5</v>
      </c>
      <c r="AI114" s="0" t="n">
        <v>2</v>
      </c>
      <c r="AJ114" s="0" t="n">
        <v>3</v>
      </c>
      <c r="AL114" s="0" t="n">
        <v>3</v>
      </c>
      <c r="AM114" s="0" t="n">
        <v>3</v>
      </c>
      <c r="AO114" s="0" t="n">
        <v>5</v>
      </c>
      <c r="AP114" s="0" t="n">
        <v>5</v>
      </c>
    </row>
    <row r="116" customFormat="false" ht="14.1" hidden="false" customHeight="false" outlineLevel="0" collapsed="false">
      <c r="B116" s="0" t="s">
        <v>88</v>
      </c>
      <c r="D116" s="0" t="n">
        <v>7</v>
      </c>
      <c r="E116" s="0" t="n">
        <v>4</v>
      </c>
      <c r="F116" s="0" t="n">
        <v>19</v>
      </c>
      <c r="G116" s="0" t="n">
        <v>21</v>
      </c>
      <c r="I116" s="0" t="n">
        <v>31</v>
      </c>
      <c r="J116" s="0" t="n">
        <v>29</v>
      </c>
      <c r="K116" s="0" t="n">
        <v>20</v>
      </c>
      <c r="L116" s="0" t="n">
        <v>26</v>
      </c>
      <c r="M116" s="0" t="n">
        <v>22</v>
      </c>
      <c r="O116" s="0" t="n">
        <v>18</v>
      </c>
      <c r="P116" s="0" t="n">
        <v>26</v>
      </c>
      <c r="Q116" s="0" t="n">
        <v>30</v>
      </c>
      <c r="R116" s="0" t="n">
        <v>18</v>
      </c>
      <c r="T116" s="0" t="n">
        <v>13</v>
      </c>
      <c r="U116" s="0" t="n">
        <v>23</v>
      </c>
      <c r="V116" s="0" t="n">
        <v>25</v>
      </c>
      <c r="W116" s="0" t="n">
        <v>6</v>
      </c>
      <c r="X116" s="0" t="n">
        <v>19</v>
      </c>
      <c r="Z116" s="0" t="n">
        <v>5</v>
      </c>
      <c r="AA116" s="0" t="n">
        <v>2</v>
      </c>
      <c r="AC116" s="0" t="n">
        <v>7</v>
      </c>
      <c r="AD116" s="0" t="n">
        <v>11</v>
      </c>
      <c r="AF116" s="0" t="n">
        <v>8</v>
      </c>
      <c r="AG116" s="0" t="n">
        <v>7</v>
      </c>
      <c r="AI116" s="0" t="n">
        <v>6</v>
      </c>
      <c r="AJ116" s="0" t="n">
        <v>8</v>
      </c>
      <c r="AL116" s="0" t="n">
        <v>8</v>
      </c>
      <c r="AM116" s="0" t="n">
        <v>3</v>
      </c>
      <c r="AO116" s="0" t="n">
        <v>6</v>
      </c>
      <c r="AP116" s="0" t="n">
        <v>7</v>
      </c>
    </row>
    <row r="117" customFormat="false" ht="14.1" hidden="false" customHeight="false" outlineLevel="0" collapsed="false">
      <c r="B117" s="0" t="s">
        <v>65</v>
      </c>
      <c r="D117" s="0" t="n">
        <v>4</v>
      </c>
      <c r="E117" s="0" t="n">
        <v>3</v>
      </c>
      <c r="F117" s="0" t="n">
        <v>14</v>
      </c>
      <c r="G117" s="0" t="n">
        <v>13</v>
      </c>
      <c r="I117" s="0" t="n">
        <v>17</v>
      </c>
      <c r="J117" s="0" t="n">
        <v>18</v>
      </c>
      <c r="K117" s="0" t="n">
        <v>16</v>
      </c>
      <c r="L117" s="0" t="n">
        <v>17</v>
      </c>
      <c r="M117" s="0" t="n">
        <v>14</v>
      </c>
      <c r="O117" s="0" t="n">
        <v>13</v>
      </c>
      <c r="P117" s="0" t="n">
        <v>16</v>
      </c>
      <c r="Q117" s="0" t="n">
        <v>21</v>
      </c>
      <c r="R117" s="0" t="n">
        <v>10</v>
      </c>
      <c r="T117" s="0" t="n">
        <v>9</v>
      </c>
      <c r="U117" s="0" t="n">
        <v>17</v>
      </c>
      <c r="V117" s="0" t="n">
        <v>18</v>
      </c>
      <c r="W117" s="0" t="n">
        <v>5</v>
      </c>
      <c r="X117" s="0" t="n">
        <v>12</v>
      </c>
      <c r="Z117" s="0" t="n">
        <v>2</v>
      </c>
      <c r="AA117" s="0" t="n">
        <v>0</v>
      </c>
      <c r="AC117" s="0" t="n">
        <v>6</v>
      </c>
      <c r="AD117" s="0" t="n">
        <v>7</v>
      </c>
      <c r="AF117" s="0" t="n">
        <v>5</v>
      </c>
      <c r="AG117" s="0" t="n">
        <v>2</v>
      </c>
      <c r="AI117" s="0" t="n">
        <v>6</v>
      </c>
      <c r="AJ117" s="0" t="n">
        <v>3</v>
      </c>
      <c r="AL117" s="0" t="n">
        <v>6</v>
      </c>
      <c r="AM117" s="0" t="n">
        <v>2</v>
      </c>
      <c r="AO117" s="0" t="n">
        <v>4</v>
      </c>
      <c r="AP117" s="0" t="n">
        <v>4</v>
      </c>
    </row>
    <row r="118" customFormat="false" ht="14.1" hidden="false" customHeight="false" outlineLevel="0" collapsed="false">
      <c r="B118" s="0" t="s">
        <v>66</v>
      </c>
      <c r="D118" s="0" t="n">
        <v>3</v>
      </c>
      <c r="E118" s="0" t="n">
        <v>1</v>
      </c>
      <c r="F118" s="0" t="n">
        <v>5</v>
      </c>
      <c r="G118" s="0" t="n">
        <v>8</v>
      </c>
      <c r="I118" s="0" t="n">
        <v>14</v>
      </c>
      <c r="J118" s="0" t="n">
        <v>11</v>
      </c>
      <c r="K118" s="0" t="n">
        <v>4</v>
      </c>
      <c r="L118" s="0" t="n">
        <v>9</v>
      </c>
      <c r="M118" s="0" t="n">
        <v>8</v>
      </c>
      <c r="O118" s="0" t="n">
        <v>5</v>
      </c>
      <c r="P118" s="0" t="n">
        <v>10</v>
      </c>
      <c r="Q118" s="0" t="n">
        <v>9</v>
      </c>
      <c r="R118" s="0" t="n">
        <v>8</v>
      </c>
      <c r="T118" s="0" t="n">
        <v>4</v>
      </c>
      <c r="U118" s="0" t="n">
        <v>6</v>
      </c>
      <c r="V118" s="0" t="n">
        <v>7</v>
      </c>
      <c r="W118" s="0" t="n">
        <v>1</v>
      </c>
      <c r="X118" s="0" t="n">
        <v>7</v>
      </c>
      <c r="Z118" s="0" t="n">
        <v>3</v>
      </c>
      <c r="AA118" s="0" t="n">
        <v>2</v>
      </c>
      <c r="AC118" s="0" t="n">
        <v>1</v>
      </c>
      <c r="AD118" s="0" t="n">
        <v>4</v>
      </c>
      <c r="AF118" s="0" t="n">
        <v>3</v>
      </c>
      <c r="AG118" s="0" t="n">
        <v>5</v>
      </c>
      <c r="AI118" s="0" t="n">
        <v>0</v>
      </c>
      <c r="AJ118" s="0" t="n">
        <v>5</v>
      </c>
      <c r="AL118" s="0" t="n">
        <v>2</v>
      </c>
      <c r="AM118" s="0" t="n">
        <v>1</v>
      </c>
      <c r="AO118" s="0" t="n">
        <v>2</v>
      </c>
      <c r="AP118" s="0" t="n">
        <v>3</v>
      </c>
    </row>
    <row r="120" customFormat="false" ht="14.1" hidden="false" customHeight="false" outlineLevel="0" collapsed="false">
      <c r="B120" s="0" t="s">
        <v>89</v>
      </c>
      <c r="D120" s="0" t="n">
        <v>4</v>
      </c>
      <c r="E120" s="0" t="n">
        <v>3</v>
      </c>
      <c r="F120" s="0" t="n">
        <v>15</v>
      </c>
      <c r="G120" s="0" t="n">
        <v>14</v>
      </c>
      <c r="I120" s="0" t="n">
        <v>26</v>
      </c>
      <c r="J120" s="0" t="n">
        <v>18</v>
      </c>
      <c r="K120" s="0" t="n">
        <v>12</v>
      </c>
      <c r="L120" s="0" t="n">
        <v>22</v>
      </c>
      <c r="M120" s="0" t="n">
        <v>13</v>
      </c>
      <c r="O120" s="0" t="n">
        <v>12</v>
      </c>
      <c r="P120" s="0" t="n">
        <v>14</v>
      </c>
      <c r="Q120" s="0" t="n">
        <v>21</v>
      </c>
      <c r="R120" s="0" t="n">
        <v>15</v>
      </c>
      <c r="T120" s="0" t="n">
        <v>12</v>
      </c>
      <c r="U120" s="0" t="n">
        <v>12</v>
      </c>
      <c r="V120" s="0" t="n">
        <v>12</v>
      </c>
      <c r="W120" s="0" t="n">
        <v>13</v>
      </c>
      <c r="X120" s="0" t="n">
        <v>23</v>
      </c>
      <c r="Z120" s="0" t="n">
        <v>8</v>
      </c>
      <c r="AA120" s="0" t="n">
        <v>7</v>
      </c>
      <c r="AC120" s="0" t="n">
        <v>8</v>
      </c>
      <c r="AD120" s="0" t="n">
        <v>8</v>
      </c>
      <c r="AF120" s="0" t="n">
        <v>2</v>
      </c>
      <c r="AG120" s="0" t="n">
        <v>10</v>
      </c>
      <c r="AI120" s="0" t="n">
        <v>9</v>
      </c>
      <c r="AJ120" s="0" t="n">
        <v>6</v>
      </c>
      <c r="AL120" s="0" t="n">
        <v>7</v>
      </c>
      <c r="AM120" s="0" t="n">
        <v>5</v>
      </c>
      <c r="AO120" s="0" t="n">
        <v>10</v>
      </c>
      <c r="AP120" s="0" t="n">
        <v>13</v>
      </c>
    </row>
    <row r="121" customFormat="false" ht="14.1" hidden="false" customHeight="false" outlineLevel="0" collapsed="false">
      <c r="B121" s="0" t="s">
        <v>65</v>
      </c>
      <c r="D121" s="0" t="n">
        <v>3</v>
      </c>
      <c r="E121" s="0" t="n">
        <v>0</v>
      </c>
      <c r="F121" s="0" t="n">
        <v>9</v>
      </c>
      <c r="G121" s="0" t="n">
        <v>7</v>
      </c>
      <c r="I121" s="0" t="n">
        <v>16</v>
      </c>
      <c r="J121" s="0" t="n">
        <v>12</v>
      </c>
      <c r="K121" s="0" t="n">
        <v>7</v>
      </c>
      <c r="L121" s="0" t="n">
        <v>15</v>
      </c>
      <c r="M121" s="0" t="n">
        <v>10</v>
      </c>
      <c r="O121" s="0" t="n">
        <v>7</v>
      </c>
      <c r="P121" s="0" t="n">
        <v>7</v>
      </c>
      <c r="Q121" s="0" t="n">
        <v>7</v>
      </c>
      <c r="R121" s="0" t="n">
        <v>7</v>
      </c>
      <c r="T121" s="0" t="n">
        <v>9</v>
      </c>
      <c r="U121" s="0" t="n">
        <v>7</v>
      </c>
      <c r="V121" s="0" t="n">
        <v>7</v>
      </c>
      <c r="W121" s="0" t="n">
        <v>8</v>
      </c>
      <c r="X121" s="0" t="n">
        <v>16</v>
      </c>
      <c r="Z121" s="0" t="n">
        <v>6</v>
      </c>
      <c r="AA121" s="0" t="n">
        <v>5</v>
      </c>
      <c r="AC121" s="0" t="n">
        <v>4</v>
      </c>
      <c r="AD121" s="0" t="n">
        <v>5</v>
      </c>
      <c r="AF121" s="0" t="n">
        <v>2</v>
      </c>
      <c r="AG121" s="0" t="n">
        <v>6</v>
      </c>
      <c r="AI121" s="0" t="n">
        <v>7</v>
      </c>
      <c r="AJ121" s="0" t="n">
        <v>3</v>
      </c>
      <c r="AL121" s="0" t="n">
        <v>5</v>
      </c>
      <c r="AM121" s="0" t="n">
        <v>4</v>
      </c>
      <c r="AO121" s="0" t="n">
        <v>3</v>
      </c>
      <c r="AP121" s="0" t="n">
        <v>7</v>
      </c>
    </row>
    <row r="122" customFormat="false" ht="14.1" hidden="false" customHeight="false" outlineLevel="0" collapsed="false">
      <c r="B122" s="0" t="s">
        <v>66</v>
      </c>
      <c r="D122" s="0" t="n">
        <v>1</v>
      </c>
      <c r="E122" s="0" t="n">
        <v>3</v>
      </c>
      <c r="F122" s="0" t="n">
        <v>6</v>
      </c>
      <c r="G122" s="0" t="n">
        <v>7</v>
      </c>
      <c r="I122" s="0" t="n">
        <v>10</v>
      </c>
      <c r="J122" s="0" t="n">
        <v>6</v>
      </c>
      <c r="K122" s="0" t="n">
        <v>5</v>
      </c>
      <c r="L122" s="0" t="n">
        <v>7</v>
      </c>
      <c r="M122" s="0" t="n">
        <v>3</v>
      </c>
      <c r="O122" s="0" t="n">
        <v>5</v>
      </c>
      <c r="P122" s="0" t="n">
        <v>7</v>
      </c>
      <c r="Q122" s="0" t="n">
        <v>14</v>
      </c>
      <c r="R122" s="0" t="n">
        <v>8</v>
      </c>
      <c r="T122" s="0" t="n">
        <v>3</v>
      </c>
      <c r="U122" s="0" t="n">
        <v>5</v>
      </c>
      <c r="V122" s="0" t="n">
        <v>5</v>
      </c>
      <c r="W122" s="0" t="n">
        <v>5</v>
      </c>
      <c r="X122" s="0" t="n">
        <v>7</v>
      </c>
      <c r="Z122" s="0" t="n">
        <v>2</v>
      </c>
      <c r="AA122" s="0" t="n">
        <v>2</v>
      </c>
      <c r="AC122" s="0" t="n">
        <v>4</v>
      </c>
      <c r="AD122" s="0" t="n">
        <v>3</v>
      </c>
      <c r="AF122" s="0" t="n">
        <v>0</v>
      </c>
      <c r="AG122" s="0" t="n">
        <v>4</v>
      </c>
      <c r="AI122" s="0" t="n">
        <v>2</v>
      </c>
      <c r="AJ122" s="0" t="n">
        <v>3</v>
      </c>
      <c r="AL122" s="0" t="n">
        <v>2</v>
      </c>
      <c r="AM122" s="0" t="n">
        <v>1</v>
      </c>
      <c r="AO122" s="0" t="n">
        <v>7</v>
      </c>
      <c r="AP122" s="0" t="n">
        <v>6</v>
      </c>
    </row>
    <row r="124" customFormat="false" ht="14.1" hidden="false" customHeight="false" outlineLevel="0" collapsed="false">
      <c r="B124" s="0" t="s">
        <v>90</v>
      </c>
      <c r="D124" s="0" t="n">
        <v>11</v>
      </c>
      <c r="E124" s="0" t="n">
        <v>11</v>
      </c>
      <c r="F124" s="0" t="n">
        <v>31</v>
      </c>
      <c r="G124" s="0" t="n">
        <v>31</v>
      </c>
      <c r="I124" s="0" t="n">
        <v>43</v>
      </c>
      <c r="J124" s="0" t="n">
        <v>41</v>
      </c>
      <c r="K124" s="0" t="n">
        <v>29</v>
      </c>
      <c r="L124" s="0" t="n">
        <v>37</v>
      </c>
      <c r="M124" s="0" t="n">
        <v>40</v>
      </c>
      <c r="O124" s="0" t="n">
        <v>32</v>
      </c>
      <c r="P124" s="0" t="n">
        <v>31</v>
      </c>
      <c r="Q124" s="0" t="n">
        <v>42</v>
      </c>
      <c r="R124" s="0" t="n">
        <v>29</v>
      </c>
      <c r="T124" s="0" t="n">
        <v>27</v>
      </c>
      <c r="U124" s="0" t="n">
        <v>36</v>
      </c>
      <c r="V124" s="0" t="n">
        <v>31</v>
      </c>
      <c r="W124" s="0" t="n">
        <v>19</v>
      </c>
      <c r="X124" s="0" t="n">
        <v>29</v>
      </c>
      <c r="Z124" s="0" t="n">
        <v>24</v>
      </c>
      <c r="AA124" s="0" t="n">
        <v>19</v>
      </c>
      <c r="AC124" s="0" t="n">
        <v>26</v>
      </c>
      <c r="AD124" s="0" t="n">
        <v>28</v>
      </c>
      <c r="AF124" s="0" t="n">
        <v>19</v>
      </c>
      <c r="AG124" s="0" t="n">
        <v>21</v>
      </c>
      <c r="AI124" s="0" t="n">
        <v>23</v>
      </c>
      <c r="AJ124" s="0" t="n">
        <v>23</v>
      </c>
      <c r="AL124" s="0" t="n">
        <v>26</v>
      </c>
      <c r="AM124" s="0" t="n">
        <v>20</v>
      </c>
      <c r="AO124" s="0" t="n">
        <v>18</v>
      </c>
      <c r="AP124" s="0" t="n">
        <v>22</v>
      </c>
    </row>
    <row r="125" customFormat="false" ht="14.1" hidden="false" customHeight="false" outlineLevel="0" collapsed="false">
      <c r="B125" s="0" t="s">
        <v>65</v>
      </c>
      <c r="D125" s="0" t="n">
        <v>7</v>
      </c>
      <c r="E125" s="0" t="n">
        <v>5</v>
      </c>
      <c r="F125" s="0" t="n">
        <v>18</v>
      </c>
      <c r="G125" s="0" t="n">
        <v>16</v>
      </c>
      <c r="I125" s="0" t="n">
        <v>25</v>
      </c>
      <c r="J125" s="0" t="n">
        <v>27</v>
      </c>
      <c r="K125" s="0" t="n">
        <v>15</v>
      </c>
      <c r="L125" s="0" t="n">
        <v>24</v>
      </c>
      <c r="M125" s="0" t="n">
        <v>22</v>
      </c>
      <c r="O125" s="0" t="n">
        <v>16</v>
      </c>
      <c r="P125" s="0" t="n">
        <v>16</v>
      </c>
      <c r="Q125" s="0" t="n">
        <v>20</v>
      </c>
      <c r="R125" s="0" t="n">
        <v>13</v>
      </c>
      <c r="T125" s="0" t="n">
        <v>15</v>
      </c>
      <c r="U125" s="0" t="n">
        <v>24</v>
      </c>
      <c r="V125" s="0" t="n">
        <v>23</v>
      </c>
      <c r="W125" s="0" t="n">
        <v>11</v>
      </c>
      <c r="X125" s="0" t="n">
        <v>18</v>
      </c>
      <c r="Z125" s="0" t="n">
        <v>16</v>
      </c>
      <c r="AA125" s="0" t="n">
        <v>12</v>
      </c>
      <c r="AC125" s="0" t="n">
        <v>20</v>
      </c>
      <c r="AD125" s="0" t="n">
        <v>22</v>
      </c>
      <c r="AF125" s="0" t="n">
        <v>13</v>
      </c>
      <c r="AG125" s="0" t="n">
        <v>17</v>
      </c>
      <c r="AI125" s="0" t="n">
        <v>13</v>
      </c>
      <c r="AJ125" s="0" t="n">
        <v>14</v>
      </c>
      <c r="AL125" s="0" t="n">
        <v>18</v>
      </c>
      <c r="AM125" s="0" t="n">
        <v>15</v>
      </c>
      <c r="AO125" s="0" t="n">
        <v>7</v>
      </c>
      <c r="AP125" s="0" t="n">
        <v>8</v>
      </c>
    </row>
    <row r="126" customFormat="false" ht="14.1" hidden="false" customHeight="false" outlineLevel="0" collapsed="false">
      <c r="B126" s="0" t="s">
        <v>66</v>
      </c>
      <c r="D126" s="0" t="n">
        <v>4</v>
      </c>
      <c r="E126" s="0" t="n">
        <v>6</v>
      </c>
      <c r="F126" s="0" t="n">
        <v>13</v>
      </c>
      <c r="G126" s="0" t="n">
        <v>15</v>
      </c>
      <c r="I126" s="0" t="n">
        <v>18</v>
      </c>
      <c r="J126" s="0" t="n">
        <v>14</v>
      </c>
      <c r="K126" s="0" t="n">
        <v>14</v>
      </c>
      <c r="L126" s="0" t="n">
        <v>13</v>
      </c>
      <c r="M126" s="0" t="n">
        <v>18</v>
      </c>
      <c r="O126" s="0" t="n">
        <v>16</v>
      </c>
      <c r="P126" s="0" t="n">
        <v>15</v>
      </c>
      <c r="Q126" s="0" t="n">
        <v>22</v>
      </c>
      <c r="R126" s="0" t="n">
        <v>16</v>
      </c>
      <c r="T126" s="0" t="n">
        <v>12</v>
      </c>
      <c r="U126" s="0" t="n">
        <v>12</v>
      </c>
      <c r="V126" s="0" t="n">
        <v>8</v>
      </c>
      <c r="W126" s="0" t="n">
        <v>8</v>
      </c>
      <c r="X126" s="0" t="n">
        <v>11</v>
      </c>
      <c r="Z126" s="0" t="n">
        <v>8</v>
      </c>
      <c r="AA126" s="0" t="n">
        <v>7</v>
      </c>
      <c r="AC126" s="0" t="n">
        <v>6</v>
      </c>
      <c r="AD126" s="0" t="n">
        <v>6</v>
      </c>
      <c r="AF126" s="0" t="n">
        <v>6</v>
      </c>
      <c r="AG126" s="0" t="n">
        <v>4</v>
      </c>
      <c r="AI126" s="0" t="n">
        <v>10</v>
      </c>
      <c r="AJ126" s="0" t="n">
        <v>9</v>
      </c>
      <c r="AL126" s="0" t="n">
        <v>8</v>
      </c>
      <c r="AM126" s="0" t="n">
        <v>5</v>
      </c>
      <c r="AO126" s="0" t="n">
        <v>11</v>
      </c>
      <c r="AP126" s="0" t="n">
        <v>14</v>
      </c>
    </row>
    <row r="128" customFormat="false" ht="14.1" hidden="false" customHeight="false" outlineLevel="0" collapsed="false">
      <c r="B128" s="0" t="s">
        <v>91</v>
      </c>
      <c r="D128" s="0" t="n">
        <v>8</v>
      </c>
      <c r="E128" s="0" t="n">
        <v>5</v>
      </c>
      <c r="F128" s="0" t="n">
        <v>8</v>
      </c>
      <c r="G128" s="0" t="n">
        <v>8</v>
      </c>
      <c r="I128" s="0" t="n">
        <v>24</v>
      </c>
      <c r="J128" s="0" t="n">
        <v>22</v>
      </c>
      <c r="K128" s="0" t="n">
        <v>16</v>
      </c>
      <c r="L128" s="0" t="n">
        <v>22</v>
      </c>
      <c r="M128" s="0" t="n">
        <v>19</v>
      </c>
      <c r="O128" s="0" t="n">
        <v>12</v>
      </c>
      <c r="P128" s="0" t="n">
        <v>10</v>
      </c>
      <c r="Q128" s="0" t="n">
        <v>14</v>
      </c>
      <c r="R128" s="0" t="n">
        <v>7</v>
      </c>
      <c r="T128" s="0" t="n">
        <v>8</v>
      </c>
      <c r="U128" s="0" t="n">
        <v>19</v>
      </c>
      <c r="V128" s="0" t="n">
        <v>12</v>
      </c>
      <c r="W128" s="0" t="n">
        <v>11</v>
      </c>
      <c r="X128" s="0" t="n">
        <v>14</v>
      </c>
      <c r="Z128" s="0" t="n">
        <v>2</v>
      </c>
      <c r="AA128" s="0" t="n">
        <v>1</v>
      </c>
      <c r="AC128" s="0" t="n">
        <v>3</v>
      </c>
      <c r="AD128" s="0" t="n">
        <v>3</v>
      </c>
      <c r="AF128" s="0" t="n">
        <v>3</v>
      </c>
      <c r="AG128" s="0" t="n">
        <v>3</v>
      </c>
      <c r="AI128" s="0" t="n">
        <v>4</v>
      </c>
      <c r="AJ128" s="0" t="n">
        <v>2</v>
      </c>
      <c r="AL128" s="0" t="n">
        <v>5</v>
      </c>
      <c r="AM128" s="0" t="n">
        <v>2</v>
      </c>
      <c r="AO128" s="0" t="n">
        <v>4</v>
      </c>
      <c r="AP128" s="0" t="n">
        <v>4</v>
      </c>
    </row>
    <row r="129" customFormat="false" ht="14.1" hidden="false" customHeight="false" outlineLevel="0" collapsed="false">
      <c r="B129" s="0" t="s">
        <v>65</v>
      </c>
      <c r="D129" s="0" t="n">
        <v>1</v>
      </c>
      <c r="E129" s="0" t="n">
        <v>1</v>
      </c>
      <c r="F129" s="0" t="n">
        <v>2</v>
      </c>
      <c r="G129" s="0" t="n">
        <v>0</v>
      </c>
      <c r="I129" s="0" t="n">
        <v>10</v>
      </c>
      <c r="J129" s="0" t="n">
        <v>9</v>
      </c>
      <c r="K129" s="0" t="n">
        <v>7</v>
      </c>
      <c r="L129" s="0" t="n">
        <v>9</v>
      </c>
      <c r="M129" s="0" t="n">
        <v>7</v>
      </c>
      <c r="O129" s="0" t="n">
        <v>5</v>
      </c>
      <c r="P129" s="0" t="n">
        <v>3</v>
      </c>
      <c r="Q129" s="0" t="n">
        <v>4</v>
      </c>
      <c r="R129" s="0" t="n">
        <v>1</v>
      </c>
      <c r="T129" s="0" t="n">
        <v>1</v>
      </c>
      <c r="U129" s="0" t="n">
        <v>7</v>
      </c>
      <c r="V129" s="0" t="n">
        <v>1</v>
      </c>
      <c r="W129" s="0" t="n">
        <v>3</v>
      </c>
      <c r="X129" s="0" t="n">
        <v>4</v>
      </c>
      <c r="Z129" s="0" t="n">
        <v>1</v>
      </c>
      <c r="AA129" s="0" t="n">
        <v>1</v>
      </c>
      <c r="AC129" s="0" t="n">
        <v>1</v>
      </c>
      <c r="AD129" s="0" t="n">
        <v>0</v>
      </c>
      <c r="AF129" s="0" t="n">
        <v>1</v>
      </c>
      <c r="AG129" s="0" t="n">
        <v>1</v>
      </c>
      <c r="AI129" s="0" t="n">
        <v>0</v>
      </c>
      <c r="AJ129" s="0" t="n">
        <v>0</v>
      </c>
      <c r="AL129" s="0" t="n">
        <v>2</v>
      </c>
      <c r="AM129" s="0" t="n">
        <v>2</v>
      </c>
      <c r="AO129" s="0" t="n">
        <v>2</v>
      </c>
      <c r="AP129" s="0" t="n">
        <v>0</v>
      </c>
    </row>
    <row r="130" customFormat="false" ht="14.1" hidden="false" customHeight="false" outlineLevel="0" collapsed="false">
      <c r="B130" s="0" t="s">
        <v>66</v>
      </c>
      <c r="D130" s="0" t="n">
        <v>7</v>
      </c>
      <c r="E130" s="0" t="n">
        <v>4</v>
      </c>
      <c r="F130" s="0" t="n">
        <v>6</v>
      </c>
      <c r="G130" s="0" t="n">
        <v>8</v>
      </c>
      <c r="I130" s="0" t="n">
        <v>14</v>
      </c>
      <c r="J130" s="0" t="n">
        <v>13</v>
      </c>
      <c r="K130" s="0" t="n">
        <v>9</v>
      </c>
      <c r="L130" s="0" t="n">
        <v>13</v>
      </c>
      <c r="M130" s="0" t="n">
        <v>12</v>
      </c>
      <c r="O130" s="0" t="n">
        <v>7</v>
      </c>
      <c r="P130" s="0" t="n">
        <v>7</v>
      </c>
      <c r="Q130" s="0" t="n">
        <v>10</v>
      </c>
      <c r="R130" s="0" t="n">
        <v>6</v>
      </c>
      <c r="T130" s="0" t="n">
        <v>7</v>
      </c>
      <c r="U130" s="0" t="n">
        <v>12</v>
      </c>
      <c r="V130" s="0" t="n">
        <v>11</v>
      </c>
      <c r="W130" s="0" t="n">
        <v>8</v>
      </c>
      <c r="X130" s="0" t="n">
        <v>10</v>
      </c>
      <c r="Z130" s="0" t="n">
        <v>1</v>
      </c>
      <c r="AA130" s="0" t="n">
        <v>0</v>
      </c>
      <c r="AC130" s="0" t="n">
        <v>2</v>
      </c>
      <c r="AD130" s="0" t="n">
        <v>3</v>
      </c>
      <c r="AF130" s="0" t="n">
        <v>2</v>
      </c>
      <c r="AG130" s="0" t="n">
        <v>2</v>
      </c>
      <c r="AI130" s="0" t="n">
        <v>4</v>
      </c>
      <c r="AJ130" s="0" t="n">
        <v>2</v>
      </c>
      <c r="AL130" s="0" t="n">
        <v>3</v>
      </c>
      <c r="AM130" s="0" t="n">
        <v>0</v>
      </c>
      <c r="AO130" s="0" t="n">
        <v>2</v>
      </c>
      <c r="AP130" s="0" t="n">
        <v>4</v>
      </c>
    </row>
    <row r="132" customFormat="false" ht="14.1" hidden="false" customHeight="false" outlineLevel="0" collapsed="false">
      <c r="B132" s="0" t="s">
        <v>92</v>
      </c>
      <c r="D132" s="0" t="n">
        <v>16</v>
      </c>
      <c r="E132" s="0" t="n">
        <v>12</v>
      </c>
      <c r="F132" s="0" t="n">
        <v>28</v>
      </c>
      <c r="G132" s="0" t="n">
        <v>28</v>
      </c>
      <c r="I132" s="0" t="n">
        <v>20</v>
      </c>
      <c r="J132" s="0" t="n">
        <v>21</v>
      </c>
      <c r="K132" s="0" t="n">
        <v>15</v>
      </c>
      <c r="L132" s="0" t="n">
        <v>29</v>
      </c>
      <c r="M132" s="0" t="n">
        <v>22</v>
      </c>
      <c r="O132" s="0" t="n">
        <v>16</v>
      </c>
      <c r="P132" s="0" t="n">
        <v>14</v>
      </c>
      <c r="Q132" s="0" t="n">
        <v>22</v>
      </c>
      <c r="R132" s="0" t="n">
        <v>14</v>
      </c>
      <c r="T132" s="0" t="n">
        <v>10</v>
      </c>
      <c r="U132" s="0" t="n">
        <v>26</v>
      </c>
      <c r="V132" s="0" t="n">
        <v>29</v>
      </c>
      <c r="W132" s="0" t="n">
        <v>12</v>
      </c>
      <c r="X132" s="0" t="n">
        <v>20</v>
      </c>
      <c r="Z132" s="0" t="n">
        <v>11</v>
      </c>
      <c r="AA132" s="0" t="n">
        <v>15</v>
      </c>
      <c r="AC132" s="0" t="n">
        <v>17</v>
      </c>
      <c r="AD132" s="0" t="n">
        <v>16</v>
      </c>
      <c r="AF132" s="0" t="n">
        <v>16</v>
      </c>
      <c r="AG132" s="0" t="n">
        <v>15</v>
      </c>
      <c r="AI132" s="0" t="n">
        <v>13</v>
      </c>
      <c r="AJ132" s="0" t="n">
        <v>16</v>
      </c>
      <c r="AL132" s="0" t="n">
        <v>26</v>
      </c>
      <c r="AM132" s="0" t="n">
        <v>21</v>
      </c>
      <c r="AO132" s="0" t="n">
        <v>12</v>
      </c>
      <c r="AP132" s="0" t="n">
        <v>21</v>
      </c>
    </row>
    <row r="133" customFormat="false" ht="14.1" hidden="false" customHeight="false" outlineLevel="0" collapsed="false">
      <c r="B133" s="0" t="s">
        <v>65</v>
      </c>
      <c r="D133" s="0" t="n">
        <v>12</v>
      </c>
      <c r="E133" s="0" t="n">
        <v>10</v>
      </c>
      <c r="F133" s="0" t="n">
        <v>14</v>
      </c>
      <c r="G133" s="0" t="n">
        <v>12</v>
      </c>
      <c r="I133" s="0" t="n">
        <v>10</v>
      </c>
      <c r="J133" s="0" t="n">
        <v>10</v>
      </c>
      <c r="K133" s="0" t="n">
        <v>6</v>
      </c>
      <c r="L133" s="0" t="n">
        <v>13</v>
      </c>
      <c r="M133" s="0" t="n">
        <v>9</v>
      </c>
      <c r="O133" s="0" t="n">
        <v>9</v>
      </c>
      <c r="P133" s="0" t="n">
        <v>9</v>
      </c>
      <c r="Q133" s="0" t="n">
        <v>11</v>
      </c>
      <c r="R133" s="0" t="n">
        <v>9</v>
      </c>
      <c r="T133" s="0" t="n">
        <v>5</v>
      </c>
      <c r="U133" s="0" t="n">
        <v>16</v>
      </c>
      <c r="V133" s="0" t="n">
        <v>11</v>
      </c>
      <c r="W133" s="0" t="n">
        <v>7</v>
      </c>
      <c r="X133" s="0" t="n">
        <v>11</v>
      </c>
      <c r="Z133" s="0" t="n">
        <v>2</v>
      </c>
      <c r="AA133" s="0" t="n">
        <v>8</v>
      </c>
      <c r="AC133" s="0" t="n">
        <v>11</v>
      </c>
      <c r="AD133" s="0" t="n">
        <v>10</v>
      </c>
      <c r="AF133" s="0" t="n">
        <v>11</v>
      </c>
      <c r="AG133" s="0" t="n">
        <v>7</v>
      </c>
      <c r="AI133" s="0" t="n">
        <v>7</v>
      </c>
      <c r="AJ133" s="0" t="n">
        <v>10</v>
      </c>
      <c r="AL133" s="0" t="n">
        <v>16</v>
      </c>
      <c r="AM133" s="0" t="n">
        <v>12</v>
      </c>
      <c r="AO133" s="0" t="n">
        <v>7</v>
      </c>
      <c r="AP133" s="0" t="n">
        <v>12</v>
      </c>
    </row>
    <row r="134" customFormat="false" ht="14.1" hidden="false" customHeight="false" outlineLevel="0" collapsed="false">
      <c r="B134" s="0" t="s">
        <v>66</v>
      </c>
      <c r="D134" s="0" t="n">
        <v>4</v>
      </c>
      <c r="E134" s="0" t="n">
        <v>2</v>
      </c>
      <c r="F134" s="0" t="n">
        <v>14</v>
      </c>
      <c r="G134" s="0" t="n">
        <v>16</v>
      </c>
      <c r="I134" s="0" t="n">
        <v>10</v>
      </c>
      <c r="J134" s="0" t="n">
        <v>11</v>
      </c>
      <c r="K134" s="0" t="n">
        <v>9</v>
      </c>
      <c r="L134" s="0" t="n">
        <v>16</v>
      </c>
      <c r="M134" s="0" t="n">
        <v>13</v>
      </c>
      <c r="O134" s="0" t="n">
        <v>7</v>
      </c>
      <c r="P134" s="0" t="n">
        <v>5</v>
      </c>
      <c r="Q134" s="0" t="n">
        <v>11</v>
      </c>
      <c r="R134" s="0" t="n">
        <v>5</v>
      </c>
      <c r="T134" s="0" t="n">
        <v>5</v>
      </c>
      <c r="U134" s="0" t="n">
        <v>10</v>
      </c>
      <c r="V134" s="0" t="n">
        <v>18</v>
      </c>
      <c r="W134" s="0" t="n">
        <v>5</v>
      </c>
      <c r="X134" s="0" t="n">
        <v>9</v>
      </c>
      <c r="Z134" s="0" t="n">
        <v>9</v>
      </c>
      <c r="AA134" s="0" t="n">
        <v>7</v>
      </c>
      <c r="AC134" s="0" t="n">
        <v>6</v>
      </c>
      <c r="AD134" s="0" t="n">
        <v>6</v>
      </c>
      <c r="AF134" s="0" t="n">
        <v>5</v>
      </c>
      <c r="AG134" s="0" t="n">
        <v>8</v>
      </c>
      <c r="AI134" s="0" t="n">
        <v>6</v>
      </c>
      <c r="AJ134" s="0" t="n">
        <v>6</v>
      </c>
      <c r="AL134" s="0" t="n">
        <v>10</v>
      </c>
      <c r="AM134" s="0" t="n">
        <v>9</v>
      </c>
      <c r="AO134" s="0" t="n">
        <v>5</v>
      </c>
      <c r="AP134" s="0" t="n">
        <v>9</v>
      </c>
    </row>
    <row r="136" customFormat="false" ht="14.1" hidden="false" customHeight="false" outlineLevel="0" collapsed="false">
      <c r="B136" s="0" t="s">
        <v>93</v>
      </c>
      <c r="D136" s="0" t="n">
        <v>8</v>
      </c>
      <c r="E136" s="0" t="n">
        <v>5</v>
      </c>
      <c r="F136" s="0" t="n">
        <v>14</v>
      </c>
      <c r="G136" s="0" t="n">
        <v>14</v>
      </c>
      <c r="I136" s="0" t="n">
        <v>15</v>
      </c>
      <c r="J136" s="0" t="n">
        <v>13</v>
      </c>
      <c r="K136" s="0" t="n">
        <v>5</v>
      </c>
      <c r="L136" s="0" t="n">
        <v>14</v>
      </c>
      <c r="M136" s="0" t="n">
        <v>12</v>
      </c>
      <c r="O136" s="0" t="n">
        <v>7</v>
      </c>
      <c r="P136" s="0" t="n">
        <v>6</v>
      </c>
      <c r="Q136" s="0" t="n">
        <v>6</v>
      </c>
      <c r="R136" s="0" t="n">
        <v>5</v>
      </c>
      <c r="T136" s="0" t="n">
        <v>4</v>
      </c>
      <c r="U136" s="0" t="n">
        <v>10</v>
      </c>
      <c r="V136" s="0" t="n">
        <v>10</v>
      </c>
      <c r="W136" s="0" t="n">
        <v>3</v>
      </c>
      <c r="X136" s="0" t="n">
        <v>10</v>
      </c>
      <c r="Z136" s="0" t="n">
        <v>9</v>
      </c>
      <c r="AA136" s="0" t="n">
        <v>5</v>
      </c>
      <c r="AC136" s="0" t="n">
        <v>7</v>
      </c>
      <c r="AD136" s="0" t="n">
        <v>5</v>
      </c>
      <c r="AF136" s="0" t="n">
        <v>5</v>
      </c>
      <c r="AG136" s="0" t="n">
        <v>4</v>
      </c>
      <c r="AI136" s="0" t="n">
        <v>8</v>
      </c>
      <c r="AJ136" s="0" t="n">
        <v>7</v>
      </c>
      <c r="AL136" s="0" t="n">
        <v>7</v>
      </c>
      <c r="AM136" s="0" t="n">
        <v>4</v>
      </c>
      <c r="AO136" s="0" t="n">
        <v>12</v>
      </c>
      <c r="AP136" s="0" t="n">
        <v>7</v>
      </c>
    </row>
    <row r="137" customFormat="false" ht="14.1" hidden="false" customHeight="false" outlineLevel="0" collapsed="false">
      <c r="B137" s="0" t="s">
        <v>65</v>
      </c>
      <c r="D137" s="0" t="n">
        <v>5</v>
      </c>
      <c r="E137" s="0" t="n">
        <v>2</v>
      </c>
      <c r="F137" s="0" t="n">
        <v>10</v>
      </c>
      <c r="G137" s="0" t="n">
        <v>10</v>
      </c>
      <c r="I137" s="0" t="n">
        <v>8</v>
      </c>
      <c r="J137" s="0" t="n">
        <v>5</v>
      </c>
      <c r="K137" s="0" t="n">
        <v>3</v>
      </c>
      <c r="L137" s="0" t="n">
        <v>7</v>
      </c>
      <c r="M137" s="0" t="n">
        <v>6</v>
      </c>
      <c r="O137" s="0" t="n">
        <v>4</v>
      </c>
      <c r="P137" s="0" t="n">
        <v>3</v>
      </c>
      <c r="Q137" s="0" t="n">
        <v>3</v>
      </c>
      <c r="R137" s="0" t="n">
        <v>3</v>
      </c>
      <c r="T137" s="0" t="n">
        <v>2</v>
      </c>
      <c r="U137" s="0" t="n">
        <v>8</v>
      </c>
      <c r="V137" s="0" t="n">
        <v>8</v>
      </c>
      <c r="W137" s="0" t="n">
        <v>1</v>
      </c>
      <c r="X137" s="0" t="n">
        <v>8</v>
      </c>
      <c r="Z137" s="0" t="n">
        <v>6</v>
      </c>
      <c r="AA137" s="0" t="n">
        <v>2</v>
      </c>
      <c r="AC137" s="0" t="n">
        <v>4</v>
      </c>
      <c r="AD137" s="0" t="n">
        <v>5</v>
      </c>
      <c r="AF137" s="0" t="n">
        <v>3</v>
      </c>
      <c r="AG137" s="0" t="n">
        <v>2</v>
      </c>
      <c r="AI137" s="0" t="n">
        <v>6</v>
      </c>
      <c r="AJ137" s="0" t="n">
        <v>5</v>
      </c>
      <c r="AL137" s="0" t="n">
        <v>5</v>
      </c>
      <c r="AM137" s="0" t="n">
        <v>0</v>
      </c>
      <c r="AO137" s="0" t="n">
        <v>8</v>
      </c>
      <c r="AP137" s="0" t="n">
        <v>5</v>
      </c>
    </row>
    <row r="138" customFormat="false" ht="14.1" hidden="false" customHeight="false" outlineLevel="0" collapsed="false">
      <c r="B138" s="0" t="s">
        <v>66</v>
      </c>
      <c r="D138" s="0" t="n">
        <v>3</v>
      </c>
      <c r="E138" s="0" t="n">
        <v>3</v>
      </c>
      <c r="F138" s="0" t="n">
        <v>4</v>
      </c>
      <c r="G138" s="0" t="n">
        <v>4</v>
      </c>
      <c r="I138" s="0" t="n">
        <v>7</v>
      </c>
      <c r="J138" s="0" t="n">
        <v>8</v>
      </c>
      <c r="K138" s="0" t="n">
        <v>2</v>
      </c>
      <c r="L138" s="0" t="n">
        <v>7</v>
      </c>
      <c r="M138" s="0" t="n">
        <v>6</v>
      </c>
      <c r="O138" s="0" t="n">
        <v>3</v>
      </c>
      <c r="P138" s="0" t="n">
        <v>3</v>
      </c>
      <c r="Q138" s="0" t="n">
        <v>3</v>
      </c>
      <c r="R138" s="0" t="n">
        <v>2</v>
      </c>
      <c r="T138" s="0" t="n">
        <v>2</v>
      </c>
      <c r="U138" s="0" t="n">
        <v>2</v>
      </c>
      <c r="V138" s="0" t="n">
        <v>2</v>
      </c>
      <c r="W138" s="0" t="n">
        <v>2</v>
      </c>
      <c r="X138" s="0" t="n">
        <v>2</v>
      </c>
      <c r="Z138" s="0" t="n">
        <v>3</v>
      </c>
      <c r="AA138" s="0" t="n">
        <v>3</v>
      </c>
      <c r="AC138" s="0" t="n">
        <v>3</v>
      </c>
      <c r="AD138" s="0" t="n">
        <v>0</v>
      </c>
      <c r="AF138" s="0" t="n">
        <v>2</v>
      </c>
      <c r="AG138" s="0" t="n">
        <v>2</v>
      </c>
      <c r="AI138" s="0" t="n">
        <v>2</v>
      </c>
      <c r="AJ138" s="0" t="n">
        <v>2</v>
      </c>
      <c r="AL138" s="0" t="n">
        <v>2</v>
      </c>
      <c r="AM138" s="0" t="n">
        <v>4</v>
      </c>
      <c r="AO138" s="0" t="n">
        <v>4</v>
      </c>
      <c r="AP138" s="0" t="n">
        <v>2</v>
      </c>
    </row>
    <row r="140" customFormat="false" ht="14.1" hidden="false" customHeight="false" outlineLevel="0" collapsed="false">
      <c r="B140" s="0" t="s">
        <v>94</v>
      </c>
      <c r="D140" s="0" t="n">
        <v>2</v>
      </c>
      <c r="E140" s="0" t="n">
        <v>2</v>
      </c>
      <c r="F140" s="0" t="n">
        <v>9</v>
      </c>
      <c r="G140" s="0" t="n">
        <v>13</v>
      </c>
      <c r="I140" s="0" t="n">
        <v>11</v>
      </c>
      <c r="J140" s="0" t="n">
        <v>13</v>
      </c>
      <c r="K140" s="0" t="n">
        <v>9</v>
      </c>
      <c r="L140" s="0" t="n">
        <v>13</v>
      </c>
      <c r="M140" s="0" t="n">
        <v>10</v>
      </c>
      <c r="O140" s="0" t="n">
        <v>14</v>
      </c>
      <c r="P140" s="0" t="n">
        <v>11</v>
      </c>
      <c r="Q140" s="0" t="n">
        <v>12</v>
      </c>
      <c r="R140" s="0" t="n">
        <v>7</v>
      </c>
      <c r="T140" s="0" t="n">
        <v>7</v>
      </c>
      <c r="U140" s="0" t="n">
        <v>15</v>
      </c>
      <c r="V140" s="0" t="n">
        <v>9</v>
      </c>
      <c r="W140" s="0" t="n">
        <v>7</v>
      </c>
      <c r="X140" s="0" t="n">
        <v>14</v>
      </c>
      <c r="Z140" s="0" t="n">
        <v>2</v>
      </c>
      <c r="AA140" s="0" t="n">
        <v>5</v>
      </c>
      <c r="AC140" s="0" t="n">
        <v>5</v>
      </c>
      <c r="AD140" s="0" t="n">
        <v>3</v>
      </c>
      <c r="AF140" s="0" t="n">
        <v>5</v>
      </c>
      <c r="AG140" s="0" t="n">
        <v>4</v>
      </c>
      <c r="AI140" s="0" t="n">
        <v>5</v>
      </c>
      <c r="AJ140" s="0" t="n">
        <v>1</v>
      </c>
      <c r="AL140" s="0" t="n">
        <v>4</v>
      </c>
      <c r="AM140" s="0" t="n">
        <v>6</v>
      </c>
      <c r="AO140" s="0" t="n">
        <v>2</v>
      </c>
      <c r="AP140" s="0" t="n">
        <v>3</v>
      </c>
    </row>
    <row r="141" customFormat="false" ht="14.1" hidden="false" customHeight="false" outlineLevel="0" collapsed="false">
      <c r="B141" s="0" t="s">
        <v>65</v>
      </c>
      <c r="D141" s="0" t="n">
        <v>2</v>
      </c>
      <c r="E141" s="0" t="n">
        <v>1</v>
      </c>
      <c r="F141" s="0" t="n">
        <v>7</v>
      </c>
      <c r="G141" s="0" t="n">
        <v>5</v>
      </c>
      <c r="I141" s="0" t="n">
        <v>5</v>
      </c>
      <c r="J141" s="0" t="n">
        <v>7</v>
      </c>
      <c r="K141" s="0" t="n">
        <v>4</v>
      </c>
      <c r="L141" s="0" t="n">
        <v>7</v>
      </c>
      <c r="M141" s="0" t="n">
        <v>6</v>
      </c>
      <c r="O141" s="0" t="n">
        <v>9</v>
      </c>
      <c r="P141" s="0" t="n">
        <v>8</v>
      </c>
      <c r="Q141" s="0" t="n">
        <v>9</v>
      </c>
      <c r="R141" s="0" t="n">
        <v>4</v>
      </c>
      <c r="T141" s="0" t="n">
        <v>2</v>
      </c>
      <c r="U141" s="0" t="n">
        <v>9</v>
      </c>
      <c r="V141" s="0" t="n">
        <v>4</v>
      </c>
      <c r="W141" s="0" t="n">
        <v>3</v>
      </c>
      <c r="X141" s="0" t="n">
        <v>7</v>
      </c>
      <c r="Z141" s="0" t="n">
        <v>0</v>
      </c>
      <c r="AA141" s="0" t="n">
        <v>2</v>
      </c>
      <c r="AC141" s="0" t="n">
        <v>4</v>
      </c>
      <c r="AD141" s="0" t="n">
        <v>2</v>
      </c>
      <c r="AF141" s="0" t="n">
        <v>3</v>
      </c>
      <c r="AG141" s="0" t="n">
        <v>3</v>
      </c>
      <c r="AI141" s="0" t="n">
        <v>4</v>
      </c>
      <c r="AJ141" s="0" t="n">
        <v>1</v>
      </c>
      <c r="AL141" s="0" t="n">
        <v>2</v>
      </c>
      <c r="AM141" s="0" t="n">
        <v>5</v>
      </c>
      <c r="AO141" s="0" t="n">
        <v>1</v>
      </c>
      <c r="AP141" s="0" t="n">
        <v>2</v>
      </c>
    </row>
    <row r="142" customFormat="false" ht="14.1" hidden="false" customHeight="false" outlineLevel="0" collapsed="false">
      <c r="B142" s="0" t="s">
        <v>66</v>
      </c>
      <c r="D142" s="0" t="n">
        <v>0</v>
      </c>
      <c r="E142" s="0" t="n">
        <v>1</v>
      </c>
      <c r="F142" s="0" t="n">
        <v>2</v>
      </c>
      <c r="G142" s="0" t="n">
        <v>8</v>
      </c>
      <c r="I142" s="0" t="n">
        <v>6</v>
      </c>
      <c r="J142" s="0" t="n">
        <v>6</v>
      </c>
      <c r="K142" s="0" t="n">
        <v>5</v>
      </c>
      <c r="L142" s="0" t="n">
        <v>6</v>
      </c>
      <c r="M142" s="0" t="n">
        <v>4</v>
      </c>
      <c r="O142" s="0" t="n">
        <v>5</v>
      </c>
      <c r="P142" s="0" t="n">
        <v>3</v>
      </c>
      <c r="Q142" s="0" t="n">
        <v>3</v>
      </c>
      <c r="R142" s="0" t="n">
        <v>3</v>
      </c>
      <c r="T142" s="0" t="n">
        <v>5</v>
      </c>
      <c r="U142" s="0" t="n">
        <v>6</v>
      </c>
      <c r="V142" s="0" t="n">
        <v>5</v>
      </c>
      <c r="W142" s="0" t="n">
        <v>4</v>
      </c>
      <c r="X142" s="0" t="n">
        <v>7</v>
      </c>
      <c r="Z142" s="0" t="n">
        <v>2</v>
      </c>
      <c r="AA142" s="0" t="n">
        <v>3</v>
      </c>
      <c r="AC142" s="0" t="n">
        <v>1</v>
      </c>
      <c r="AD142" s="0" t="n">
        <v>1</v>
      </c>
      <c r="AF142" s="0" t="n">
        <v>2</v>
      </c>
      <c r="AG142" s="0" t="n">
        <v>1</v>
      </c>
      <c r="AI142" s="0" t="n">
        <v>1</v>
      </c>
      <c r="AJ142" s="0" t="n">
        <v>0</v>
      </c>
      <c r="AL142" s="0" t="n">
        <v>2</v>
      </c>
      <c r="AM142" s="0" t="n">
        <v>1</v>
      </c>
      <c r="AO142" s="0" t="n">
        <v>1</v>
      </c>
      <c r="AP142" s="0" t="n">
        <v>1</v>
      </c>
    </row>
    <row r="144" customFormat="false" ht="14.1" hidden="false" customHeight="false" outlineLevel="0" collapsed="false">
      <c r="B144" s="0" t="s">
        <v>95</v>
      </c>
      <c r="D144" s="0" t="n">
        <v>3</v>
      </c>
      <c r="E144" s="0" t="n">
        <v>1</v>
      </c>
      <c r="F144" s="0" t="n">
        <v>5</v>
      </c>
      <c r="G144" s="0" t="n">
        <v>8</v>
      </c>
      <c r="I144" s="0" t="n">
        <v>8</v>
      </c>
      <c r="J144" s="0" t="n">
        <v>8</v>
      </c>
      <c r="K144" s="0" t="n">
        <v>5</v>
      </c>
      <c r="L144" s="0" t="n">
        <v>8</v>
      </c>
      <c r="M144" s="0" t="n">
        <v>13</v>
      </c>
      <c r="O144" s="0" t="n">
        <v>10</v>
      </c>
      <c r="P144" s="0" t="n">
        <v>8</v>
      </c>
      <c r="Q144" s="0" t="n">
        <v>10</v>
      </c>
      <c r="R144" s="0" t="n">
        <v>8</v>
      </c>
      <c r="T144" s="0" t="n">
        <v>7</v>
      </c>
      <c r="U144" s="0" t="n">
        <v>15</v>
      </c>
      <c r="V144" s="0" t="n">
        <v>13</v>
      </c>
      <c r="W144" s="0" t="n">
        <v>11</v>
      </c>
      <c r="X144" s="0" t="n">
        <v>10</v>
      </c>
      <c r="Z144" s="0" t="n">
        <v>9</v>
      </c>
      <c r="AA144" s="0" t="n">
        <v>8</v>
      </c>
      <c r="AC144" s="0" t="n">
        <v>7</v>
      </c>
      <c r="AD144" s="0" t="n">
        <v>11</v>
      </c>
      <c r="AF144" s="0" t="n">
        <v>8</v>
      </c>
      <c r="AG144" s="0" t="n">
        <v>6</v>
      </c>
      <c r="AI144" s="0" t="n">
        <v>8</v>
      </c>
      <c r="AJ144" s="0" t="n">
        <v>3</v>
      </c>
      <c r="AL144" s="0" t="n">
        <v>8</v>
      </c>
      <c r="AM144" s="0" t="n">
        <v>6</v>
      </c>
      <c r="AO144" s="0" t="n">
        <v>5</v>
      </c>
      <c r="AP144" s="0" t="n">
        <v>6</v>
      </c>
    </row>
    <row r="145" customFormat="false" ht="14.1" hidden="false" customHeight="false" outlineLevel="0" collapsed="false">
      <c r="B145" s="0" t="s">
        <v>65</v>
      </c>
      <c r="D145" s="0" t="n">
        <v>1</v>
      </c>
      <c r="E145" s="0" t="n">
        <v>1</v>
      </c>
      <c r="F145" s="0" t="n">
        <v>4</v>
      </c>
      <c r="G145" s="0" t="n">
        <v>3</v>
      </c>
      <c r="I145" s="0" t="n">
        <v>6</v>
      </c>
      <c r="J145" s="0" t="n">
        <v>5</v>
      </c>
      <c r="K145" s="0" t="n">
        <v>3</v>
      </c>
      <c r="L145" s="0" t="n">
        <v>6</v>
      </c>
      <c r="M145" s="0" t="n">
        <v>9</v>
      </c>
      <c r="O145" s="0" t="n">
        <v>7</v>
      </c>
      <c r="P145" s="0" t="n">
        <v>5</v>
      </c>
      <c r="Q145" s="0" t="n">
        <v>4</v>
      </c>
      <c r="R145" s="0" t="n">
        <v>3</v>
      </c>
      <c r="T145" s="0" t="n">
        <v>5</v>
      </c>
      <c r="U145" s="0" t="n">
        <v>12</v>
      </c>
      <c r="V145" s="0" t="n">
        <v>10</v>
      </c>
      <c r="W145" s="0" t="n">
        <v>7</v>
      </c>
      <c r="X145" s="0" t="n">
        <v>8</v>
      </c>
      <c r="Z145" s="0" t="n">
        <v>6</v>
      </c>
      <c r="AA145" s="0" t="n">
        <v>5</v>
      </c>
      <c r="AC145" s="0" t="n">
        <v>6</v>
      </c>
      <c r="AD145" s="0" t="n">
        <v>9</v>
      </c>
      <c r="AF145" s="0" t="n">
        <v>6</v>
      </c>
      <c r="AG145" s="0" t="n">
        <v>5</v>
      </c>
      <c r="AI145" s="0" t="n">
        <v>6</v>
      </c>
      <c r="AJ145" s="0" t="n">
        <v>2</v>
      </c>
      <c r="AL145" s="0" t="n">
        <v>5</v>
      </c>
      <c r="AM145" s="0" t="n">
        <v>3</v>
      </c>
      <c r="AO145" s="0" t="n">
        <v>3</v>
      </c>
      <c r="AP145" s="0" t="n">
        <v>4</v>
      </c>
    </row>
    <row r="146" customFormat="false" ht="14.1" hidden="false" customHeight="false" outlineLevel="0" collapsed="false">
      <c r="B146" s="0" t="s">
        <v>66</v>
      </c>
      <c r="D146" s="0" t="n">
        <v>2</v>
      </c>
      <c r="E146" s="0" t="n">
        <v>0</v>
      </c>
      <c r="F146" s="0" t="n">
        <v>1</v>
      </c>
      <c r="G146" s="0" t="n">
        <v>5</v>
      </c>
      <c r="I146" s="0" t="n">
        <v>2</v>
      </c>
      <c r="J146" s="0" t="n">
        <v>3</v>
      </c>
      <c r="K146" s="0" t="n">
        <v>2</v>
      </c>
      <c r="L146" s="0" t="n">
        <v>2</v>
      </c>
      <c r="M146" s="0" t="n">
        <v>4</v>
      </c>
      <c r="O146" s="0" t="n">
        <v>3</v>
      </c>
      <c r="P146" s="0" t="n">
        <v>3</v>
      </c>
      <c r="Q146" s="0" t="n">
        <v>6</v>
      </c>
      <c r="R146" s="0" t="n">
        <v>5</v>
      </c>
      <c r="T146" s="0" t="n">
        <v>2</v>
      </c>
      <c r="U146" s="0" t="n">
        <v>3</v>
      </c>
      <c r="V146" s="0" t="n">
        <v>3</v>
      </c>
      <c r="W146" s="0" t="n">
        <v>4</v>
      </c>
      <c r="X146" s="0" t="n">
        <v>2</v>
      </c>
      <c r="Z146" s="0" t="n">
        <v>3</v>
      </c>
      <c r="AA146" s="0" t="n">
        <v>3</v>
      </c>
      <c r="AC146" s="0" t="n">
        <v>1</v>
      </c>
      <c r="AD146" s="0" t="n">
        <v>2</v>
      </c>
      <c r="AF146" s="0" t="n">
        <v>2</v>
      </c>
      <c r="AG146" s="0" t="n">
        <v>1</v>
      </c>
      <c r="AI146" s="0" t="n">
        <v>2</v>
      </c>
      <c r="AJ146" s="0" t="n">
        <v>1</v>
      </c>
      <c r="AL146" s="0" t="n">
        <v>3</v>
      </c>
      <c r="AM146" s="0" t="n">
        <v>3</v>
      </c>
      <c r="AO146" s="0" t="n">
        <v>2</v>
      </c>
      <c r="AP146" s="0" t="n">
        <v>2</v>
      </c>
    </row>
    <row r="148" customFormat="false" ht="14.15" hidden="false" customHeight="false" outlineLevel="0" collapsed="false">
      <c r="B148" s="0" t="s">
        <v>96</v>
      </c>
      <c r="D148" s="0" t="n">
        <v>2</v>
      </c>
      <c r="E148" s="0" t="n">
        <v>3</v>
      </c>
      <c r="F148" s="0" t="n">
        <v>6</v>
      </c>
      <c r="G148" s="0" t="n">
        <v>7</v>
      </c>
      <c r="I148" s="0" t="n">
        <v>13</v>
      </c>
      <c r="J148" s="0" t="n">
        <v>12</v>
      </c>
      <c r="K148" s="0" t="n">
        <v>4</v>
      </c>
      <c r="L148" s="0" t="n">
        <v>7</v>
      </c>
      <c r="M148" s="0" t="n">
        <v>7</v>
      </c>
      <c r="O148" s="0" t="n">
        <v>16</v>
      </c>
      <c r="P148" s="0" t="n">
        <v>12</v>
      </c>
      <c r="Q148" s="0" t="n">
        <v>21</v>
      </c>
      <c r="R148" s="0" t="n">
        <v>16</v>
      </c>
      <c r="T148" s="0" t="n">
        <v>10</v>
      </c>
      <c r="U148" s="0" t="n">
        <v>21</v>
      </c>
      <c r="V148" s="0" t="n">
        <v>15</v>
      </c>
      <c r="W148" s="0" t="n">
        <v>12</v>
      </c>
      <c r="X148" s="0" t="n">
        <v>20</v>
      </c>
      <c r="Z148" s="0" t="n">
        <v>2</v>
      </c>
      <c r="AA148" s="0" t="n">
        <v>3</v>
      </c>
      <c r="AC148" s="0" t="n">
        <v>7</v>
      </c>
      <c r="AD148" s="0" t="n">
        <v>5</v>
      </c>
      <c r="AF148" s="0" t="n">
        <v>2</v>
      </c>
      <c r="AG148" s="0" t="n">
        <v>4</v>
      </c>
      <c r="AI148" s="0" t="n">
        <v>3</v>
      </c>
      <c r="AJ148" s="0" t="n">
        <v>4</v>
      </c>
      <c r="AL148" s="0" t="n">
        <v>3</v>
      </c>
      <c r="AM148" s="0" t="n">
        <v>2</v>
      </c>
      <c r="AO148" s="0" t="n">
        <v>4</v>
      </c>
      <c r="AP148" s="0" t="n">
        <v>2</v>
      </c>
    </row>
    <row r="149" customFormat="false" ht="14.1" hidden="false" customHeight="false" outlineLevel="0" collapsed="false">
      <c r="B149" s="0" t="s">
        <v>65</v>
      </c>
      <c r="D149" s="0" t="n">
        <v>0</v>
      </c>
      <c r="E149" s="0" t="n">
        <v>0</v>
      </c>
      <c r="F149" s="0" t="n">
        <v>2</v>
      </c>
      <c r="G149" s="0" t="n">
        <v>3</v>
      </c>
      <c r="I149" s="0" t="n">
        <v>8</v>
      </c>
      <c r="J149" s="0" t="n">
        <v>7</v>
      </c>
      <c r="K149" s="0" t="n">
        <v>2</v>
      </c>
      <c r="L149" s="0" t="n">
        <v>3</v>
      </c>
      <c r="M149" s="0" t="n">
        <v>5</v>
      </c>
      <c r="O149" s="0" t="n">
        <v>8</v>
      </c>
      <c r="P149" s="0" t="n">
        <v>7</v>
      </c>
      <c r="Q149" s="0" t="n">
        <v>10</v>
      </c>
      <c r="R149" s="0" t="n">
        <v>8</v>
      </c>
      <c r="T149" s="0" t="n">
        <v>6</v>
      </c>
      <c r="U149" s="0" t="n">
        <v>13</v>
      </c>
      <c r="V149" s="0" t="n">
        <v>7</v>
      </c>
      <c r="W149" s="0" t="n">
        <v>5</v>
      </c>
      <c r="X149" s="0" t="n">
        <v>12</v>
      </c>
      <c r="Z149" s="0" t="n">
        <v>2</v>
      </c>
      <c r="AA149" s="0" t="n">
        <v>2</v>
      </c>
      <c r="AC149" s="0" t="n">
        <v>4</v>
      </c>
      <c r="AD149" s="0" t="n">
        <v>2</v>
      </c>
      <c r="AF149" s="0" t="n">
        <v>1</v>
      </c>
      <c r="AG149" s="0" t="n">
        <v>1</v>
      </c>
      <c r="AI149" s="0" t="n">
        <v>2</v>
      </c>
      <c r="AJ149" s="0" t="n">
        <v>1</v>
      </c>
      <c r="AL149" s="0" t="n">
        <v>2</v>
      </c>
      <c r="AM149" s="0" t="n">
        <v>1</v>
      </c>
      <c r="AO149" s="0" t="n">
        <v>3</v>
      </c>
      <c r="AP149" s="0" t="n">
        <v>1</v>
      </c>
    </row>
    <row r="150" customFormat="false" ht="14.1" hidden="false" customHeight="false" outlineLevel="0" collapsed="false">
      <c r="B150" s="0" t="s">
        <v>66</v>
      </c>
      <c r="D150" s="0" t="n">
        <v>2</v>
      </c>
      <c r="E150" s="0" t="n">
        <v>3</v>
      </c>
      <c r="F150" s="0" t="n">
        <v>4</v>
      </c>
      <c r="G150" s="0" t="n">
        <v>4</v>
      </c>
      <c r="I150" s="0" t="n">
        <v>5</v>
      </c>
      <c r="J150" s="0" t="n">
        <v>5</v>
      </c>
      <c r="K150" s="0" t="n">
        <v>2</v>
      </c>
      <c r="L150" s="0" t="n">
        <v>4</v>
      </c>
      <c r="M150" s="0" t="n">
        <v>2</v>
      </c>
      <c r="O150" s="0" t="n">
        <v>8</v>
      </c>
      <c r="P150" s="0" t="n">
        <v>5</v>
      </c>
      <c r="Q150" s="0" t="n">
        <v>11</v>
      </c>
      <c r="R150" s="0" t="n">
        <v>8</v>
      </c>
      <c r="T150" s="0" t="n">
        <v>4</v>
      </c>
      <c r="U150" s="0" t="n">
        <v>8</v>
      </c>
      <c r="V150" s="0" t="n">
        <v>8</v>
      </c>
      <c r="W150" s="0" t="n">
        <v>7</v>
      </c>
      <c r="X150" s="0" t="n">
        <v>8</v>
      </c>
      <c r="Z150" s="0" t="n">
        <v>0</v>
      </c>
      <c r="AA150" s="0" t="n">
        <v>1</v>
      </c>
      <c r="AC150" s="0" t="n">
        <v>3</v>
      </c>
      <c r="AD150" s="0" t="n">
        <v>3</v>
      </c>
      <c r="AF150" s="0" t="n">
        <v>1</v>
      </c>
      <c r="AG150" s="0" t="n">
        <v>3</v>
      </c>
      <c r="AI150" s="0" t="n">
        <v>1</v>
      </c>
      <c r="AJ150" s="0" t="n">
        <v>3</v>
      </c>
      <c r="AL150" s="0" t="n">
        <v>1</v>
      </c>
      <c r="AM150" s="0" t="n">
        <v>1</v>
      </c>
      <c r="AO150" s="0" t="n">
        <v>1</v>
      </c>
      <c r="AP150" s="0" t="n">
        <v>1</v>
      </c>
    </row>
    <row r="152" customFormat="false" ht="14.15" hidden="false" customHeight="false" outlineLevel="0" collapsed="false">
      <c r="B152" s="0" t="s">
        <v>97</v>
      </c>
      <c r="D152" s="0" t="n">
        <v>0</v>
      </c>
      <c r="E152" s="0" t="n">
        <v>0</v>
      </c>
      <c r="F152" s="0" t="n">
        <v>0</v>
      </c>
      <c r="G152" s="0" t="n">
        <v>0</v>
      </c>
      <c r="I152" s="0" t="n">
        <v>1</v>
      </c>
      <c r="J152" s="0" t="n">
        <v>1</v>
      </c>
      <c r="K152" s="0" t="n">
        <v>1</v>
      </c>
      <c r="L152" s="0" t="n">
        <v>0</v>
      </c>
      <c r="M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Z152" s="0" t="n">
        <v>0</v>
      </c>
      <c r="AA152" s="0" t="n">
        <v>0</v>
      </c>
      <c r="AC152" s="0" t="n">
        <v>0</v>
      </c>
      <c r="AD152" s="0" t="n">
        <v>0</v>
      </c>
      <c r="AF152" s="0" t="n">
        <v>0</v>
      </c>
      <c r="AG152" s="0" t="n">
        <v>0</v>
      </c>
      <c r="AI152" s="0" t="n">
        <v>0</v>
      </c>
      <c r="AJ152" s="0" t="n">
        <v>0</v>
      </c>
      <c r="AL152" s="0" t="n">
        <v>0</v>
      </c>
      <c r="AM152" s="0" t="n">
        <v>0</v>
      </c>
      <c r="AO152" s="0" t="n">
        <v>0</v>
      </c>
      <c r="AP152" s="0" t="n">
        <v>0</v>
      </c>
    </row>
    <row r="153" customFormat="false" ht="14.1" hidden="false" customHeight="false" outlineLevel="0" collapsed="false">
      <c r="B153" s="0" t="s">
        <v>65</v>
      </c>
      <c r="D153" s="0" t="n">
        <v>0</v>
      </c>
      <c r="E153" s="0" t="n">
        <v>0</v>
      </c>
      <c r="F153" s="0" t="n">
        <v>0</v>
      </c>
      <c r="G153" s="0" t="n">
        <v>0</v>
      </c>
      <c r="I153" s="0" t="n">
        <v>0</v>
      </c>
      <c r="J153" s="0" t="n">
        <v>1</v>
      </c>
      <c r="K153" s="0" t="n">
        <v>1</v>
      </c>
      <c r="L153" s="0" t="n">
        <v>0</v>
      </c>
      <c r="M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Z153" s="0" t="n">
        <v>0</v>
      </c>
      <c r="AA153" s="0" t="n">
        <v>0</v>
      </c>
      <c r="AC153" s="0" t="n">
        <v>0</v>
      </c>
      <c r="AD153" s="0" t="n">
        <v>0</v>
      </c>
      <c r="AF153" s="0" t="n">
        <v>0</v>
      </c>
      <c r="AG153" s="0" t="n">
        <v>0</v>
      </c>
      <c r="AI153" s="0" t="n">
        <v>0</v>
      </c>
      <c r="AJ153" s="0" t="n">
        <v>0</v>
      </c>
      <c r="AL153" s="0" t="n">
        <v>0</v>
      </c>
      <c r="AM153" s="0" t="n">
        <v>0</v>
      </c>
      <c r="AO153" s="0" t="n">
        <v>0</v>
      </c>
      <c r="AP153" s="0" t="n">
        <v>0</v>
      </c>
    </row>
    <row r="154" customFormat="false" ht="14.1" hidden="false" customHeight="false" outlineLevel="0" collapsed="false">
      <c r="B154" s="0" t="s">
        <v>66</v>
      </c>
      <c r="D154" s="0" t="n">
        <v>0</v>
      </c>
      <c r="E154" s="0" t="n">
        <v>0</v>
      </c>
      <c r="F154" s="0" t="n">
        <v>0</v>
      </c>
      <c r="G154" s="0" t="n">
        <v>0</v>
      </c>
      <c r="I154" s="0" t="n">
        <v>1</v>
      </c>
      <c r="J154" s="0" t="n">
        <v>0</v>
      </c>
      <c r="K154" s="0" t="n">
        <v>0</v>
      </c>
      <c r="L154" s="0" t="n">
        <v>0</v>
      </c>
      <c r="M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Z154" s="0" t="n">
        <v>0</v>
      </c>
      <c r="AA154" s="0" t="n">
        <v>0</v>
      </c>
      <c r="AC154" s="0" t="n">
        <v>0</v>
      </c>
      <c r="AD154" s="0" t="n">
        <v>0</v>
      </c>
      <c r="AF154" s="0" t="n">
        <v>0</v>
      </c>
      <c r="AG154" s="0" t="n">
        <v>0</v>
      </c>
      <c r="AI154" s="0" t="n">
        <v>0</v>
      </c>
      <c r="AJ154" s="0" t="n">
        <v>0</v>
      </c>
      <c r="AL154" s="0" t="n">
        <v>0</v>
      </c>
      <c r="AM154" s="0" t="n">
        <v>0</v>
      </c>
      <c r="AO154" s="0" t="n">
        <v>0</v>
      </c>
      <c r="AP154" s="0" t="n">
        <v>0</v>
      </c>
    </row>
    <row r="156" customFormat="false" ht="14.15" hidden="false" customHeight="false" outlineLevel="0" collapsed="false">
      <c r="A156" s="0" t="s">
        <v>98</v>
      </c>
      <c r="B156" s="0" t="s">
        <v>99</v>
      </c>
      <c r="C156" s="7" t="n">
        <f aca="false">AVERAGE(D156:AP156)</f>
        <v>14926.4666666667</v>
      </c>
      <c r="D156" s="0" t="n">
        <v>12040</v>
      </c>
      <c r="E156" s="0" t="n">
        <v>12242</v>
      </c>
      <c r="F156" s="0" t="n">
        <v>14933</v>
      </c>
      <c r="G156" s="0" t="n">
        <v>15650</v>
      </c>
      <c r="I156" s="0" t="n">
        <v>16289</v>
      </c>
      <c r="J156" s="0" t="n">
        <v>16215</v>
      </c>
      <c r="K156" s="0" t="n">
        <v>14907</v>
      </c>
      <c r="L156" s="0" t="n">
        <v>16229</v>
      </c>
      <c r="M156" s="0" t="n">
        <v>16410</v>
      </c>
      <c r="O156" s="0" t="n">
        <v>14605</v>
      </c>
      <c r="P156" s="0" t="n">
        <v>14568</v>
      </c>
      <c r="Q156" s="0" t="n">
        <v>15233</v>
      </c>
      <c r="R156" s="0" t="n">
        <v>14541</v>
      </c>
      <c r="T156" s="0" t="n">
        <v>15043</v>
      </c>
      <c r="U156" s="0" t="n">
        <v>16567</v>
      </c>
      <c r="V156" s="0" t="n">
        <v>16701</v>
      </c>
      <c r="W156" s="0" t="n">
        <v>14857</v>
      </c>
      <c r="X156" s="0" t="n">
        <v>16313</v>
      </c>
      <c r="Z156" s="0" t="n">
        <v>10754</v>
      </c>
      <c r="AA156" s="0" t="n">
        <v>11150</v>
      </c>
      <c r="AC156" s="0" t="n">
        <v>14669</v>
      </c>
      <c r="AD156" s="0" t="n">
        <v>15553</v>
      </c>
      <c r="AF156" s="0" t="n">
        <v>14978</v>
      </c>
      <c r="AG156" s="0" t="n">
        <v>14110</v>
      </c>
      <c r="AI156" s="0" t="n">
        <v>15628</v>
      </c>
      <c r="AJ156" s="0" t="n">
        <v>14888</v>
      </c>
      <c r="AL156" s="0" t="n">
        <v>16711</v>
      </c>
      <c r="AM156" s="0" t="n">
        <v>15777</v>
      </c>
      <c r="AO156" s="0" t="n">
        <v>14703</v>
      </c>
      <c r="AP156" s="0" t="n">
        <v>15530</v>
      </c>
    </row>
    <row r="157" customFormat="false" ht="14.15" hidden="false" customHeight="false" outlineLevel="0" collapsed="false">
      <c r="B157" s="0" t="s">
        <v>100</v>
      </c>
      <c r="C157" s="7" t="n">
        <f aca="false">AVERAGE(D157:AP157)</f>
        <v>13705.2666666667</v>
      </c>
      <c r="D157" s="0" t="n">
        <v>11192</v>
      </c>
      <c r="E157" s="0" t="n">
        <v>11373</v>
      </c>
      <c r="F157" s="0" t="n">
        <v>13857</v>
      </c>
      <c r="G157" s="0" t="n">
        <v>14519</v>
      </c>
      <c r="I157" s="0" t="n">
        <v>14928</v>
      </c>
      <c r="J157" s="0" t="n">
        <v>14841</v>
      </c>
      <c r="K157" s="0" t="n">
        <v>13663</v>
      </c>
      <c r="L157" s="0" t="n">
        <v>14921</v>
      </c>
      <c r="M157" s="0" t="n">
        <v>15105</v>
      </c>
      <c r="O157" s="0" t="n">
        <v>13561</v>
      </c>
      <c r="P157" s="0" t="n">
        <v>13496</v>
      </c>
      <c r="Q157" s="0" t="n">
        <v>14114</v>
      </c>
      <c r="R157" s="0" t="n">
        <v>13460</v>
      </c>
      <c r="T157" s="0" t="n">
        <v>13915</v>
      </c>
      <c r="U157" s="0" t="n">
        <v>15280</v>
      </c>
      <c r="V157" s="0" t="n">
        <v>15418</v>
      </c>
      <c r="W157" s="0" t="n">
        <v>13736</v>
      </c>
      <c r="X157" s="0" t="n">
        <v>15036</v>
      </c>
      <c r="Z157" s="0" t="n">
        <v>9787</v>
      </c>
      <c r="AA157" s="0" t="n">
        <v>10118</v>
      </c>
      <c r="AC157" s="0" t="n">
        <v>13372</v>
      </c>
      <c r="AD157" s="0" t="n">
        <v>14128</v>
      </c>
      <c r="AF157" s="0" t="n">
        <v>13640</v>
      </c>
      <c r="AG157" s="0" t="n">
        <v>12939</v>
      </c>
      <c r="AI157" s="0" t="n">
        <v>14088</v>
      </c>
      <c r="AJ157" s="0" t="n">
        <v>13606</v>
      </c>
      <c r="AL157" s="0" t="n">
        <v>14994</v>
      </c>
      <c r="AM157" s="0" t="n">
        <v>14267</v>
      </c>
      <c r="AO157" s="0" t="n">
        <v>13579</v>
      </c>
      <c r="AP157" s="0" t="n">
        <v>14225</v>
      </c>
    </row>
    <row r="158" customFormat="false" ht="14.1" hidden="false" customHeight="false" outlineLevel="0" collapsed="false">
      <c r="B158" s="0" t="s">
        <v>101</v>
      </c>
      <c r="C158" s="7" t="n">
        <f aca="false">AVERAGE(D158:AP158)</f>
        <v>1221.2</v>
      </c>
      <c r="D158" s="0" t="n">
        <v>848</v>
      </c>
      <c r="E158" s="0" t="n">
        <v>869</v>
      </c>
      <c r="F158" s="0" t="n">
        <v>1076</v>
      </c>
      <c r="G158" s="0" t="n">
        <v>1131</v>
      </c>
      <c r="I158" s="0" t="n">
        <v>1361</v>
      </c>
      <c r="J158" s="0" t="n">
        <v>1374</v>
      </c>
      <c r="K158" s="0" t="n">
        <v>1244</v>
      </c>
      <c r="L158" s="0" t="n">
        <v>1308</v>
      </c>
      <c r="M158" s="0" t="n">
        <v>1305</v>
      </c>
      <c r="O158" s="0" t="n">
        <v>1044</v>
      </c>
      <c r="P158" s="0" t="n">
        <v>1072</v>
      </c>
      <c r="Q158" s="0" t="n">
        <v>1119</v>
      </c>
      <c r="R158" s="0" t="n">
        <v>1081</v>
      </c>
      <c r="T158" s="0" t="n">
        <v>1128</v>
      </c>
      <c r="U158" s="0" t="n">
        <v>1287</v>
      </c>
      <c r="V158" s="0" t="n">
        <v>1283</v>
      </c>
      <c r="W158" s="0" t="n">
        <v>1121</v>
      </c>
      <c r="X158" s="0" t="n">
        <v>1277</v>
      </c>
      <c r="Z158" s="0" t="n">
        <v>967</v>
      </c>
      <c r="AA158" s="0" t="n">
        <v>1032</v>
      </c>
      <c r="AC158" s="0" t="n">
        <v>1297</v>
      </c>
      <c r="AD158" s="0" t="n">
        <v>1425</v>
      </c>
      <c r="AF158" s="0" t="n">
        <v>1338</v>
      </c>
      <c r="AG158" s="0" t="n">
        <v>1171</v>
      </c>
      <c r="AI158" s="0" t="n">
        <v>1540</v>
      </c>
      <c r="AJ158" s="0" t="n">
        <v>1282</v>
      </c>
      <c r="AL158" s="0" t="n">
        <v>1717</v>
      </c>
      <c r="AM158" s="0" t="n">
        <v>1510</v>
      </c>
      <c r="AO158" s="0" t="n">
        <v>1124</v>
      </c>
      <c r="AP158" s="0" t="n">
        <v>1305</v>
      </c>
    </row>
    <row r="159" customFormat="false" ht="14.15" hidden="false" customHeight="false" outlineLevel="0" collapsed="false">
      <c r="B159" s="0" t="s">
        <v>102</v>
      </c>
      <c r="C159" s="7" t="n">
        <f aca="false">C157/C156*100</f>
        <v>91.8185594268793</v>
      </c>
    </row>
    <row r="161" customFormat="false" ht="14.15" hidden="false" customHeight="false" outlineLevel="0" collapsed="false">
      <c r="B161" s="0" t="s">
        <v>103</v>
      </c>
      <c r="C161" s="7" t="n">
        <f aca="false">AVERAGE(D161:AP161)</f>
        <v>6356.5</v>
      </c>
      <c r="D161" s="0" t="n">
        <v>4790</v>
      </c>
      <c r="E161" s="0" t="n">
        <v>4105</v>
      </c>
      <c r="F161" s="0" t="n">
        <v>7331</v>
      </c>
      <c r="G161" s="0" t="n">
        <v>3573</v>
      </c>
      <c r="I161" s="0" t="n">
        <v>3704</v>
      </c>
      <c r="J161" s="0" t="n">
        <v>5358</v>
      </c>
      <c r="K161" s="0" t="n">
        <v>2392</v>
      </c>
      <c r="L161" s="0" t="n">
        <v>13597</v>
      </c>
      <c r="M161" s="0" t="n">
        <v>4027</v>
      </c>
      <c r="O161" s="0" t="n">
        <v>8604</v>
      </c>
      <c r="P161" s="0" t="n">
        <v>8070</v>
      </c>
      <c r="Q161" s="0" t="n">
        <v>7157</v>
      </c>
      <c r="R161" s="0" t="n">
        <v>5507</v>
      </c>
      <c r="T161" s="0" t="n">
        <v>7502</v>
      </c>
      <c r="U161" s="0" t="n">
        <v>8687</v>
      </c>
      <c r="V161" s="0" t="n">
        <v>8902</v>
      </c>
      <c r="W161" s="0" t="n">
        <v>8315</v>
      </c>
      <c r="X161" s="0" t="n">
        <v>14904</v>
      </c>
      <c r="Z161" s="0" t="n">
        <v>2588</v>
      </c>
      <c r="AA161" s="0" t="n">
        <v>4199</v>
      </c>
      <c r="AC161" s="0" t="n">
        <v>7992</v>
      </c>
      <c r="AD161" s="0" t="n">
        <v>7220</v>
      </c>
      <c r="AF161" s="0" t="n">
        <v>4565</v>
      </c>
      <c r="AG161" s="0" t="n">
        <v>4229</v>
      </c>
      <c r="AI161" s="0" t="n">
        <v>5594</v>
      </c>
      <c r="AJ161" s="0" t="n">
        <v>5447</v>
      </c>
      <c r="AL161" s="0" t="n">
        <v>6590</v>
      </c>
      <c r="AM161" s="0" t="n">
        <v>4507</v>
      </c>
      <c r="AO161" s="0" t="n">
        <v>3489</v>
      </c>
      <c r="AP161" s="0" t="n">
        <v>7750</v>
      </c>
    </row>
    <row r="162" customFormat="false" ht="14.15" hidden="false" customHeight="false" outlineLevel="0" collapsed="false">
      <c r="B162" s="0" t="s">
        <v>100</v>
      </c>
      <c r="C162" s="7" t="n">
        <f aca="false">AVERAGE(D162:AP162)</f>
        <v>6304.96666666667</v>
      </c>
      <c r="D162" s="0" t="n">
        <v>4777</v>
      </c>
      <c r="E162" s="0" t="n">
        <v>4082</v>
      </c>
      <c r="F162" s="0" t="n">
        <v>7314</v>
      </c>
      <c r="G162" s="0" t="n">
        <v>3570</v>
      </c>
      <c r="I162" s="0" t="n">
        <v>3693</v>
      </c>
      <c r="J162" s="0" t="n">
        <v>5339</v>
      </c>
      <c r="K162" s="0" t="n">
        <v>2388</v>
      </c>
      <c r="L162" s="0" t="n">
        <v>13479</v>
      </c>
      <c r="M162" s="0" t="n">
        <v>4020</v>
      </c>
      <c r="O162" s="0" t="n">
        <v>8590</v>
      </c>
      <c r="P162" s="0" t="n">
        <v>8036</v>
      </c>
      <c r="Q162" s="0" t="n">
        <v>7128</v>
      </c>
      <c r="R162" s="0" t="n">
        <v>5487</v>
      </c>
      <c r="T162" s="0" t="n">
        <v>7467</v>
      </c>
      <c r="U162" s="0" t="n">
        <v>8653</v>
      </c>
      <c r="V162" s="0" t="n">
        <v>8865</v>
      </c>
      <c r="W162" s="0" t="n">
        <v>8302</v>
      </c>
      <c r="X162" s="0" t="n">
        <v>14140</v>
      </c>
      <c r="Z162" s="0" t="n">
        <v>2578</v>
      </c>
      <c r="AA162" s="0" t="n">
        <v>4161</v>
      </c>
      <c r="AC162" s="0" t="n">
        <v>7926</v>
      </c>
      <c r="AD162" s="0" t="n">
        <v>7177</v>
      </c>
      <c r="AF162" s="0" t="n">
        <v>4549</v>
      </c>
      <c r="AG162" s="0" t="n">
        <v>4214</v>
      </c>
      <c r="AI162" s="0" t="n">
        <v>5560</v>
      </c>
      <c r="AJ162" s="0" t="n">
        <v>5434</v>
      </c>
      <c r="AL162" s="0" t="n">
        <v>6536</v>
      </c>
      <c r="AM162" s="0" t="n">
        <v>4483</v>
      </c>
      <c r="AO162" s="0" t="n">
        <v>3479</v>
      </c>
      <c r="AP162" s="0" t="n">
        <v>7722</v>
      </c>
    </row>
    <row r="163" customFormat="false" ht="14.1" hidden="false" customHeight="false" outlineLevel="0" collapsed="false">
      <c r="B163" s="0" t="s">
        <v>101</v>
      </c>
      <c r="C163" s="7" t="n">
        <f aca="false">AVERAGE(D163:AP163)</f>
        <v>51.5333333333333</v>
      </c>
      <c r="D163" s="0" t="n">
        <v>13</v>
      </c>
      <c r="E163" s="0" t="n">
        <v>23</v>
      </c>
      <c r="F163" s="0" t="n">
        <v>17</v>
      </c>
      <c r="G163" s="0" t="n">
        <v>3</v>
      </c>
      <c r="I163" s="0" t="n">
        <v>11</v>
      </c>
      <c r="J163" s="0" t="n">
        <v>19</v>
      </c>
      <c r="K163" s="0" t="n">
        <v>4</v>
      </c>
      <c r="L163" s="0" t="n">
        <v>118</v>
      </c>
      <c r="M163" s="0" t="n">
        <v>7</v>
      </c>
      <c r="O163" s="0" t="n">
        <v>14</v>
      </c>
      <c r="P163" s="0" t="n">
        <v>34</v>
      </c>
      <c r="Q163" s="0" t="n">
        <v>29</v>
      </c>
      <c r="R163" s="0" t="n">
        <v>20</v>
      </c>
      <c r="T163" s="0" t="n">
        <v>35</v>
      </c>
      <c r="U163" s="0" t="n">
        <v>34</v>
      </c>
      <c r="V163" s="0" t="n">
        <v>37</v>
      </c>
      <c r="W163" s="0" t="n">
        <v>13</v>
      </c>
      <c r="X163" s="0" t="n">
        <v>764</v>
      </c>
      <c r="Z163" s="0" t="n">
        <v>10</v>
      </c>
      <c r="AA163" s="0" t="n">
        <v>38</v>
      </c>
      <c r="AC163" s="0" t="n">
        <v>66</v>
      </c>
      <c r="AD163" s="0" t="n">
        <v>43</v>
      </c>
      <c r="AF163" s="0" t="n">
        <v>16</v>
      </c>
      <c r="AG163" s="0" t="n">
        <v>15</v>
      </c>
      <c r="AI163" s="0" t="n">
        <v>34</v>
      </c>
      <c r="AJ163" s="0" t="n">
        <v>13</v>
      </c>
      <c r="AL163" s="0" t="n">
        <v>54</v>
      </c>
      <c r="AM163" s="0" t="n">
        <v>24</v>
      </c>
      <c r="AO163" s="0" t="n">
        <v>10</v>
      </c>
      <c r="AP163" s="0" t="n">
        <v>28</v>
      </c>
    </row>
    <row r="164" customFormat="false" ht="14.15" hidden="false" customHeight="false" outlineLevel="0" collapsed="false">
      <c r="B164" s="0" t="s">
        <v>102</v>
      </c>
      <c r="C164" s="0" t="n">
        <f aca="false">C162/C161*100</f>
        <v>99.1892813130916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6"/>
    <col collapsed="false" customWidth="true" hidden="false" outlineLevel="0" max="2" min="2" style="0" width="31.74"/>
    <col collapsed="false" customWidth="true" hidden="false" outlineLevel="0" max="5" min="3" style="0" width="12.83"/>
    <col collapsed="false" customWidth="true" hidden="false" outlineLevel="0" max="7" min="7" style="0" width="12.7"/>
    <col collapsed="false" customWidth="true" hidden="false" outlineLevel="0" max="8" min="8" style="10" width="12.7"/>
    <col collapsed="false" customWidth="true" hidden="false" outlineLevel="0" max="11" min="10" style="0" width="12.7"/>
    <col collapsed="false" customWidth="true" hidden="false" outlineLevel="0" max="14" min="13" style="0" width="12.7"/>
    <col collapsed="false" customWidth="true" hidden="false" outlineLevel="0" max="17" min="16" style="0" width="12.7"/>
    <col collapsed="false" customWidth="true" hidden="false" outlineLevel="0" max="20" min="19" style="0" width="12.7"/>
    <col collapsed="false" customWidth="true" hidden="false" outlineLevel="0" max="24" min="24" style="0" width="28.48"/>
    <col collapsed="false" customWidth="true" hidden="false" outlineLevel="0" max="25" min="25" style="0" width="34.71"/>
    <col collapsed="false" customWidth="true" hidden="false" outlineLevel="0" max="26" min="26" style="0" width="23.41"/>
  </cols>
  <sheetData>
    <row r="1" customFormat="false" ht="18.9" hidden="false" customHeight="false" outlineLevel="0" collapsed="false">
      <c r="A1" s="1" t="s">
        <v>104</v>
      </c>
      <c r="B1" s="1"/>
      <c r="C1" s="1"/>
      <c r="D1" s="1"/>
      <c r="E1" s="1"/>
      <c r="F1" s="1"/>
      <c r="G1" s="1"/>
      <c r="H1" s="2"/>
      <c r="J1" s="2"/>
      <c r="K1" s="2"/>
      <c r="M1" s="2"/>
      <c r="N1" s="2"/>
      <c r="P1" s="2"/>
      <c r="Q1" s="2"/>
      <c r="S1" s="2"/>
      <c r="T1" s="2"/>
    </row>
    <row r="2" customFormat="false" ht="14.1" hidden="false" customHeight="false" outlineLevel="0" collapsed="false">
      <c r="C2" s="3"/>
      <c r="D2" s="2"/>
      <c r="E2" s="2"/>
      <c r="G2" s="2"/>
      <c r="H2" s="2"/>
      <c r="J2" s="2"/>
      <c r="K2" s="2"/>
      <c r="M2" s="2"/>
      <c r="N2" s="2"/>
      <c r="P2" s="2"/>
      <c r="Q2" s="2"/>
      <c r="S2" s="2"/>
      <c r="T2" s="2"/>
    </row>
    <row r="3" customFormat="false" ht="14.1" hidden="false" customHeight="false" outlineLevel="0" collapsed="false">
      <c r="C3" s="3" t="s">
        <v>1</v>
      </c>
      <c r="D3" s="2" t="s">
        <v>105</v>
      </c>
      <c r="E3" s="2" t="s">
        <v>106</v>
      </c>
      <c r="G3" s="2" t="s">
        <v>107</v>
      </c>
      <c r="H3" s="2" t="s">
        <v>108</v>
      </c>
      <c r="J3" s="2" t="s">
        <v>109</v>
      </c>
      <c r="K3" s="2" t="s">
        <v>110</v>
      </c>
      <c r="M3" s="2" t="s">
        <v>111</v>
      </c>
      <c r="N3" s="2" t="s">
        <v>112</v>
      </c>
      <c r="P3" s="2" t="s">
        <v>113</v>
      </c>
      <c r="Q3" s="2" t="s">
        <v>114</v>
      </c>
      <c r="S3" s="2" t="s">
        <v>115</v>
      </c>
      <c r="T3" s="2" t="s">
        <v>116</v>
      </c>
    </row>
    <row r="4" customFormat="false" ht="14.1" hidden="false" customHeight="false" outlineLevel="0" collapsed="false">
      <c r="A4" s="0" t="s">
        <v>32</v>
      </c>
      <c r="B4" s="0" t="s">
        <v>33</v>
      </c>
      <c r="C4" s="6" t="n">
        <f aca="false">AVERAGE(D4:T4)</f>
        <v>3101804741</v>
      </c>
      <c r="D4" s="5" t="n">
        <v>3101804741</v>
      </c>
      <c r="E4" s="5" t="n">
        <v>3101804741</v>
      </c>
      <c r="G4" s="5" t="n">
        <v>3101804741</v>
      </c>
      <c r="H4" s="5" t="n">
        <v>3101804741</v>
      </c>
      <c r="J4" s="5" t="n">
        <v>3101804741</v>
      </c>
      <c r="K4" s="5" t="n">
        <v>3101804741</v>
      </c>
      <c r="M4" s="5" t="n">
        <v>3101804741</v>
      </c>
      <c r="N4" s="5" t="n">
        <v>3101804741</v>
      </c>
      <c r="P4" s="5" t="n">
        <v>3101804741</v>
      </c>
      <c r="Q4" s="5" t="n">
        <v>3101804741</v>
      </c>
      <c r="S4" s="5" t="n">
        <v>3101804741</v>
      </c>
      <c r="T4" s="5" t="n">
        <v>3101804741</v>
      </c>
    </row>
    <row r="5" customFormat="false" ht="14.15" hidden="false" customHeight="false" outlineLevel="0" collapsed="false">
      <c r="B5" s="0" t="s">
        <v>34</v>
      </c>
      <c r="C5" s="0" t="n">
        <f aca="false">AVERAGE(D5:T5)</f>
        <v>30711874</v>
      </c>
      <c r="D5" s="0" t="n">
        <v>30711874</v>
      </c>
      <c r="E5" s="0" t="n">
        <v>30711874</v>
      </c>
      <c r="G5" s="0" t="n">
        <v>30711874</v>
      </c>
      <c r="H5" s="0" t="n">
        <v>30711874</v>
      </c>
      <c r="J5" s="0" t="n">
        <v>30711874</v>
      </c>
      <c r="K5" s="0" t="n">
        <v>30711874</v>
      </c>
      <c r="M5" s="0" t="n">
        <v>30711874</v>
      </c>
      <c r="N5" s="0" t="n">
        <v>30711874</v>
      </c>
      <c r="P5" s="0" t="n">
        <v>30711874</v>
      </c>
      <c r="Q5" s="0" t="n">
        <v>30711874</v>
      </c>
      <c r="S5" s="0" t="n">
        <v>30711874</v>
      </c>
      <c r="T5" s="0" t="n">
        <v>30711874</v>
      </c>
    </row>
    <row r="6" customFormat="false" ht="14.1" hidden="false" customHeight="false" outlineLevel="0" collapsed="false">
      <c r="B6" s="0" t="s">
        <v>35</v>
      </c>
      <c r="C6" s="6" t="n">
        <f aca="false">AVERAGE(D6:T6)</f>
        <v>42752070.3333333</v>
      </c>
      <c r="D6" s="5" t="n">
        <v>39089804</v>
      </c>
      <c r="E6" s="5" t="n">
        <v>46427334</v>
      </c>
      <c r="G6" s="5" t="n">
        <v>50928566</v>
      </c>
      <c r="H6" s="5" t="n">
        <v>45451904</v>
      </c>
      <c r="J6" s="5" t="n">
        <v>53923062</v>
      </c>
      <c r="K6" s="5" t="n">
        <v>35082346</v>
      </c>
      <c r="M6" s="5" t="n">
        <v>53422770</v>
      </c>
      <c r="N6" s="0" t="n">
        <v>3346848</v>
      </c>
      <c r="P6" s="5" t="n">
        <v>55431678</v>
      </c>
      <c r="Q6" s="5" t="n">
        <v>25175386</v>
      </c>
      <c r="S6" s="5" t="n">
        <v>52057832</v>
      </c>
      <c r="T6" s="5" t="n">
        <v>52687314</v>
      </c>
    </row>
    <row r="7" customFormat="false" ht="14.1" hidden="false" customHeight="false" outlineLevel="0" collapsed="false">
      <c r="B7" s="0" t="s">
        <v>36</v>
      </c>
      <c r="C7" s="7" t="n">
        <f aca="false">AVERAGE(D7:T7)</f>
        <v>1.0475054417145</v>
      </c>
      <c r="D7" s="7" t="n">
        <v>0.957773087625827</v>
      </c>
      <c r="E7" s="7" t="n">
        <v>1.13755625470558</v>
      </c>
      <c r="F7" s="7"/>
      <c r="G7" s="7" t="n">
        <v>1.24784483202258</v>
      </c>
      <c r="H7" s="7" t="n">
        <v>1.11365640084951</v>
      </c>
      <c r="I7" s="7"/>
      <c r="J7" s="7" t="n">
        <v>1.32121556777258</v>
      </c>
      <c r="K7" s="7" t="n">
        <v>0.859582894034915</v>
      </c>
      <c r="L7" s="7"/>
      <c r="M7" s="7" t="n">
        <v>1.30895748089257</v>
      </c>
      <c r="N7" s="7" t="n">
        <v>0.0820040167705708</v>
      </c>
      <c r="O7" s="7"/>
      <c r="P7" s="7" t="n">
        <v>1.35817947284516</v>
      </c>
      <c r="Q7" s="7" t="n">
        <v>0.61684390081342</v>
      </c>
      <c r="R7" s="7"/>
      <c r="S7" s="7" t="n">
        <v>1.2755139547322</v>
      </c>
      <c r="T7" s="7" t="n">
        <v>1.29093743750906</v>
      </c>
    </row>
    <row r="8" customFormat="false" ht="14.15" hidden="false" customHeight="false" outlineLevel="0" collapsed="false">
      <c r="B8" s="0" t="s">
        <v>37</v>
      </c>
      <c r="C8" s="7" t="n">
        <f aca="false">AVERAGE(D8:T8)</f>
        <v>17.4936936335004</v>
      </c>
      <c r="D8" s="7" t="n">
        <v>12.0890557183192</v>
      </c>
      <c r="E8" s="7" t="n">
        <v>15.2227124922432</v>
      </c>
      <c r="F8" s="7"/>
      <c r="G8" s="7" t="n">
        <v>22.891532962137</v>
      </c>
      <c r="H8" s="7" t="n">
        <v>19.7091461107193</v>
      </c>
      <c r="I8" s="7"/>
      <c r="J8" s="7" t="n">
        <v>20.5233284038609</v>
      </c>
      <c r="K8" s="7" t="n">
        <v>13.1819091208826</v>
      </c>
      <c r="L8" s="7"/>
      <c r="M8" s="7" t="n">
        <v>21.3362288475135</v>
      </c>
      <c r="N8" s="7" t="n">
        <v>1.33064143204025</v>
      </c>
      <c r="O8" s="7"/>
      <c r="P8" s="7" t="n">
        <v>23.0616898206862</v>
      </c>
      <c r="Q8" s="7" t="n">
        <v>10.3284008002898</v>
      </c>
      <c r="R8" s="7"/>
      <c r="S8" s="7" t="n">
        <v>25.0462749358765</v>
      </c>
      <c r="T8" s="7" t="n">
        <v>25.2034029574359</v>
      </c>
    </row>
    <row r="9" customFormat="false" ht="14.15" hidden="false" customHeight="false" outlineLevel="0" collapsed="false">
      <c r="B9" s="0" t="s">
        <v>38</v>
      </c>
      <c r="C9" s="8" t="n">
        <f aca="false">AVERAGE(D9:T9)</f>
        <v>0.30275</v>
      </c>
      <c r="D9" s="8" t="n">
        <v>0.2847</v>
      </c>
      <c r="E9" s="8" t="n">
        <v>0.2853</v>
      </c>
      <c r="G9" s="8" t="n">
        <v>0.3106</v>
      </c>
      <c r="H9" s="8" t="n">
        <v>0.3101</v>
      </c>
      <c r="J9" s="8" t="n">
        <v>0.2731</v>
      </c>
      <c r="K9" s="8" t="n">
        <v>0.276</v>
      </c>
      <c r="M9" s="8" t="n">
        <v>0.2823</v>
      </c>
      <c r="N9" s="8" t="n">
        <v>0.295</v>
      </c>
      <c r="P9" s="8" t="n">
        <v>0.3217</v>
      </c>
      <c r="Q9" s="8" t="n">
        <v>0.3264</v>
      </c>
      <c r="S9" s="8" t="n">
        <v>0.3343</v>
      </c>
      <c r="T9" s="8" t="n">
        <v>0.3335</v>
      </c>
    </row>
    <row r="10" customFormat="false" ht="14.15" hidden="false" customHeight="false" outlineLevel="0" collapsed="false">
      <c r="B10" s="0" t="s">
        <v>39</v>
      </c>
      <c r="C10" s="8" t="n">
        <f aca="false">AVERAGE(D10:T10)</f>
        <v>0.386254275430769</v>
      </c>
      <c r="D10" s="8" t="n">
        <v>0.5771</v>
      </c>
      <c r="E10" s="8" t="n">
        <v>0.5462</v>
      </c>
      <c r="F10" s="8"/>
      <c r="G10" s="8" t="n">
        <v>0.2353</v>
      </c>
      <c r="H10" s="8" t="n">
        <v>0.260751305169229</v>
      </c>
      <c r="I10" s="8"/>
      <c r="J10" s="8" t="n">
        <v>0.2787</v>
      </c>
      <c r="K10" s="8" t="n">
        <v>0.3605</v>
      </c>
      <c r="L10" s="8"/>
      <c r="M10" s="8" t="n">
        <v>0.2672</v>
      </c>
      <c r="N10" s="8" t="n">
        <v>0.9209</v>
      </c>
      <c r="O10" s="8"/>
      <c r="P10" s="8" t="n">
        <v>0.2747</v>
      </c>
      <c r="Q10" s="8" t="n">
        <v>0.4465</v>
      </c>
      <c r="R10" s="8"/>
      <c r="S10" s="8" t="n">
        <v>0.2333</v>
      </c>
      <c r="T10" s="8" t="n">
        <v>0.2339</v>
      </c>
      <c r="U10" s="8"/>
      <c r="V10" s="8"/>
    </row>
    <row r="11" customFormat="false" ht="14.15" hidden="false" customHeight="false" outlineLevel="0" collapsed="false">
      <c r="B11" s="0" t="s">
        <v>40</v>
      </c>
      <c r="C11" s="8" t="n">
        <f aca="false">AVERAGE(D11:T11)</f>
        <v>0.250421702497322</v>
      </c>
      <c r="D11" s="8" t="n">
        <v>0.394232796646622</v>
      </c>
      <c r="E11" s="8" t="n">
        <v>0.366839002420572</v>
      </c>
      <c r="F11" s="8"/>
      <c r="G11" s="8" t="n">
        <v>0.146638609393845</v>
      </c>
      <c r="H11" s="8" t="n">
        <v>0.158813160491536</v>
      </c>
      <c r="I11" s="8"/>
      <c r="J11" s="8" t="n">
        <v>0.178506667116483</v>
      </c>
      <c r="K11" s="8" t="n">
        <v>0.218087663515143</v>
      </c>
      <c r="L11" s="8"/>
      <c r="M11" s="8" t="n">
        <v>0.160499970480825</v>
      </c>
      <c r="N11" s="8" t="n">
        <v>0.68555753287171</v>
      </c>
      <c r="O11" s="8"/>
      <c r="P11" s="8" t="n">
        <v>0.157311899601069</v>
      </c>
      <c r="Q11" s="8" t="n">
        <v>0.245283257567451</v>
      </c>
      <c r="R11" s="8"/>
      <c r="S11" s="8" t="n">
        <v>0.146372936820532</v>
      </c>
      <c r="T11" s="8" t="n">
        <v>0.146916933042077</v>
      </c>
      <c r="U11" s="8"/>
      <c r="V11" s="8"/>
    </row>
    <row r="12" customFormat="false" ht="14.15" hidden="false" customHeight="false" outlineLevel="0" collapsed="false">
      <c r="B12" s="0" t="s">
        <v>41</v>
      </c>
      <c r="C12" s="8" t="n">
        <f aca="false">AVERAGE(D12:T12)</f>
        <v>0.176569295560035</v>
      </c>
      <c r="D12" s="8" t="n">
        <v>0.0989103207469195</v>
      </c>
      <c r="E12" s="8" t="n">
        <v>0.142176996972176</v>
      </c>
      <c r="F12" s="8"/>
      <c r="G12" s="8" t="n">
        <v>0.265824386212015</v>
      </c>
      <c r="H12" s="8" t="n">
        <v>0.199971324230182</v>
      </c>
      <c r="I12" s="8"/>
      <c r="J12" s="8" t="n">
        <v>0.223333642581831</v>
      </c>
      <c r="K12" s="8" t="n">
        <v>0.0719677481930048</v>
      </c>
      <c r="L12" s="8"/>
      <c r="M12" s="8" t="n">
        <v>0.237528148641696</v>
      </c>
      <c r="N12" s="8" t="n">
        <v>0.000101208599357325</v>
      </c>
      <c r="O12" s="8"/>
      <c r="P12" s="8" t="n">
        <v>0.260797692443935</v>
      </c>
      <c r="Q12" s="8" t="n">
        <v>0.0344952642809551</v>
      </c>
      <c r="R12" s="8"/>
      <c r="S12" s="8" t="n">
        <v>0.289882513684246</v>
      </c>
      <c r="T12" s="8" t="n">
        <v>0.293842300134101</v>
      </c>
      <c r="U12" s="8"/>
      <c r="V12" s="8"/>
    </row>
    <row r="13" customFormat="false" ht="14.1" hidden="false" customHeight="false" outlineLevel="0" collapsed="false">
      <c r="A13" s="0" t="s">
        <v>42</v>
      </c>
      <c r="B13" s="0" t="s">
        <v>117</v>
      </c>
      <c r="C13" s="0" t="n">
        <f aca="false">AVERAGE(D13:T13)</f>
        <v>0</v>
      </c>
      <c r="D13" s="0" t="n">
        <v>0</v>
      </c>
      <c r="E13" s="0" t="n">
        <v>0</v>
      </c>
      <c r="G13" s="0" t="n">
        <v>0</v>
      </c>
      <c r="H13" s="0" t="n">
        <v>0</v>
      </c>
      <c r="J13" s="0" t="n">
        <v>0</v>
      </c>
      <c r="K13" s="0" t="n">
        <v>0</v>
      </c>
      <c r="M13" s="0" t="n">
        <v>0</v>
      </c>
      <c r="N13" s="0" t="n">
        <v>0</v>
      </c>
      <c r="P13" s="0" t="n">
        <v>0</v>
      </c>
      <c r="Q13" s="0" t="n">
        <v>0</v>
      </c>
      <c r="S13" s="0" t="n">
        <v>0</v>
      </c>
      <c r="T13" s="0" t="n">
        <v>0</v>
      </c>
    </row>
    <row r="14" customFormat="false" ht="14.1" hidden="false" customHeight="false" outlineLevel="0" collapsed="false">
      <c r="B14" s="0" t="s">
        <v>118</v>
      </c>
      <c r="C14" s="0" t="n">
        <f aca="false">AVERAGE(D14:T14)</f>
        <v>0</v>
      </c>
      <c r="D14" s="0" t="n">
        <v>0</v>
      </c>
      <c r="E14" s="0" t="n">
        <v>0</v>
      </c>
      <c r="G14" s="0" t="n">
        <v>0</v>
      </c>
      <c r="H14" s="0" t="n">
        <v>0</v>
      </c>
      <c r="J14" s="0" t="n">
        <v>0</v>
      </c>
      <c r="K14" s="0" t="n">
        <v>0</v>
      </c>
      <c r="M14" s="0" t="n">
        <v>0</v>
      </c>
      <c r="N14" s="0" t="n">
        <v>0</v>
      </c>
      <c r="P14" s="0" t="n">
        <v>0</v>
      </c>
      <c r="Q14" s="0" t="n">
        <v>0</v>
      </c>
      <c r="S14" s="0" t="n">
        <v>0</v>
      </c>
      <c r="T14" s="0" t="n">
        <v>0</v>
      </c>
    </row>
    <row r="15" customFormat="false" ht="14.1" hidden="false" customHeight="false" outlineLevel="0" collapsed="false">
      <c r="B15" s="0" t="s">
        <v>119</v>
      </c>
      <c r="C15" s="7" t="n">
        <f aca="false">AVERAGE(D15:T15)</f>
        <v>21376035.1666667</v>
      </c>
      <c r="D15" s="0" t="n">
        <v>19544902</v>
      </c>
      <c r="E15" s="0" t="n">
        <v>23213667</v>
      </c>
      <c r="G15" s="0" t="n">
        <v>25464283</v>
      </c>
      <c r="H15" s="0" t="n">
        <v>22725952</v>
      </c>
      <c r="J15" s="0" t="n">
        <v>26961531</v>
      </c>
      <c r="K15" s="0" t="n">
        <v>17541173</v>
      </c>
      <c r="M15" s="0" t="n">
        <v>26711385</v>
      </c>
      <c r="N15" s="0" t="n">
        <v>1673424</v>
      </c>
      <c r="P15" s="0" t="n">
        <v>27715839</v>
      </c>
      <c r="Q15" s="0" t="n">
        <v>12587693</v>
      </c>
      <c r="S15" s="0" t="n">
        <v>26028916</v>
      </c>
      <c r="T15" s="0" t="n">
        <v>26343657</v>
      </c>
    </row>
    <row r="16" customFormat="false" ht="14.1" hidden="false" customHeight="false" outlineLevel="0" collapsed="false">
      <c r="B16" s="0" t="s">
        <v>120</v>
      </c>
      <c r="C16" s="7" t="n">
        <f aca="false">AVERAGE(D16:T16)</f>
        <v>21376035.1666667</v>
      </c>
      <c r="D16" s="0" t="n">
        <v>19544902</v>
      </c>
      <c r="E16" s="0" t="n">
        <v>23213667</v>
      </c>
      <c r="G16" s="0" t="n">
        <v>25464283</v>
      </c>
      <c r="H16" s="0" t="n">
        <v>22725952</v>
      </c>
      <c r="J16" s="0" t="n">
        <v>26961531</v>
      </c>
      <c r="K16" s="0" t="n">
        <v>17541173</v>
      </c>
      <c r="M16" s="0" t="n">
        <v>26711385</v>
      </c>
      <c r="N16" s="0" t="n">
        <v>1673424</v>
      </c>
      <c r="P16" s="0" t="n">
        <v>27715839</v>
      </c>
      <c r="Q16" s="0" t="n">
        <v>12587693</v>
      </c>
      <c r="S16" s="0" t="n">
        <v>26028916</v>
      </c>
      <c r="T16" s="0" t="n">
        <v>26343657</v>
      </c>
    </row>
    <row r="17" customFormat="false" ht="14.1" hidden="false" customHeight="false" outlineLevel="0" collapsed="false">
      <c r="A17" s="0" t="s">
        <v>45</v>
      </c>
      <c r="B17" s="0" t="s">
        <v>46</v>
      </c>
      <c r="C17" s="7" t="n">
        <f aca="false">AVERAGE(D17:T17)</f>
        <v>21376035.1666667</v>
      </c>
      <c r="D17" s="0" t="n">
        <v>19544902</v>
      </c>
      <c r="E17" s="0" t="n">
        <v>23213667</v>
      </c>
      <c r="G17" s="0" t="n">
        <v>25464283</v>
      </c>
      <c r="H17" s="0" t="n">
        <v>22725952</v>
      </c>
      <c r="J17" s="0" t="n">
        <v>26961531</v>
      </c>
      <c r="K17" s="0" t="n">
        <v>17541173</v>
      </c>
      <c r="M17" s="0" t="n">
        <v>26711385</v>
      </c>
      <c r="N17" s="0" t="n">
        <v>1673424</v>
      </c>
      <c r="P17" s="0" t="n">
        <v>27715839</v>
      </c>
      <c r="Q17" s="0" t="n">
        <v>12587693</v>
      </c>
      <c r="S17" s="0" t="n">
        <v>26028916</v>
      </c>
      <c r="T17" s="0" t="n">
        <v>26343657</v>
      </c>
    </row>
    <row r="18" customFormat="false" ht="14.1" hidden="false" customHeight="false" outlineLevel="0" collapsed="false">
      <c r="B18" s="0" t="s">
        <v>47</v>
      </c>
      <c r="C18" s="8" t="n">
        <f aca="false">AVERAGE(D18:T18)</f>
        <v>1</v>
      </c>
      <c r="D18" s="8" t="n">
        <v>1</v>
      </c>
      <c r="E18" s="8" t="n">
        <v>1</v>
      </c>
      <c r="G18" s="8" t="n">
        <v>1</v>
      </c>
      <c r="H18" s="8" t="n">
        <v>1</v>
      </c>
      <c r="J18" s="8" t="n">
        <v>1</v>
      </c>
      <c r="K18" s="8" t="n">
        <v>1</v>
      </c>
      <c r="M18" s="8" t="n">
        <v>1</v>
      </c>
      <c r="N18" s="8" t="n">
        <v>1</v>
      </c>
      <c r="P18" s="8" t="n">
        <v>1</v>
      </c>
      <c r="Q18" s="8" t="n">
        <v>1</v>
      </c>
      <c r="S18" s="8" t="n">
        <v>1</v>
      </c>
      <c r="T18" s="8" t="n">
        <v>1</v>
      </c>
    </row>
    <row r="19" customFormat="false" ht="14.1" hidden="false" customHeight="false" outlineLevel="0" collapsed="false">
      <c r="B19" s="0" t="s">
        <v>48</v>
      </c>
      <c r="C19" s="0" t="n">
        <f aca="false">AVERAGE(D19:T19)</f>
        <v>0</v>
      </c>
      <c r="D19" s="0" t="n">
        <v>0</v>
      </c>
      <c r="E19" s="0" t="n">
        <v>0</v>
      </c>
      <c r="G19" s="0" t="n">
        <v>0</v>
      </c>
      <c r="H19" s="0" t="n">
        <v>0</v>
      </c>
      <c r="J19" s="0" t="n">
        <v>0</v>
      </c>
      <c r="K19" s="0" t="n">
        <v>0</v>
      </c>
      <c r="M19" s="0" t="n">
        <v>0</v>
      </c>
      <c r="N19" s="0" t="n">
        <v>0</v>
      </c>
      <c r="P19" s="0" t="n">
        <v>0</v>
      </c>
      <c r="Q19" s="0" t="n">
        <v>0</v>
      </c>
      <c r="S19" s="0" t="n">
        <v>0</v>
      </c>
      <c r="T19" s="0" t="n">
        <v>0</v>
      </c>
    </row>
    <row r="20" customFormat="false" ht="14.1" hidden="false" customHeight="false" outlineLevel="0" collapsed="false">
      <c r="B20" s="0" t="s">
        <v>49</v>
      </c>
      <c r="C20" s="8" t="n">
        <f aca="false">AVERAGE(D20:T20)</f>
        <v>0</v>
      </c>
      <c r="D20" s="8" t="n">
        <v>0</v>
      </c>
      <c r="E20" s="8" t="n">
        <v>0</v>
      </c>
      <c r="G20" s="8" t="n">
        <v>0</v>
      </c>
      <c r="H20" s="8" t="n">
        <v>0</v>
      </c>
      <c r="J20" s="8" t="n">
        <v>0</v>
      </c>
      <c r="K20" s="8" t="n">
        <v>0</v>
      </c>
      <c r="M20" s="8" t="n">
        <v>0</v>
      </c>
      <c r="N20" s="8" t="n">
        <v>0</v>
      </c>
      <c r="P20" s="8" t="n">
        <v>0</v>
      </c>
      <c r="Q20" s="8" t="n">
        <v>0</v>
      </c>
      <c r="S20" s="8" t="n">
        <v>0</v>
      </c>
      <c r="T20" s="8" t="n">
        <v>0</v>
      </c>
    </row>
    <row r="21" customFormat="false" ht="14.1" hidden="false" customHeight="false" outlineLevel="0" collapsed="false">
      <c r="A21" s="0" t="s">
        <v>50</v>
      </c>
      <c r="B21" s="0" t="s">
        <v>46</v>
      </c>
      <c r="C21" s="7" t="n">
        <f aca="false">AVERAGE(D21:T21)</f>
        <v>21376035.1666667</v>
      </c>
      <c r="D21" s="0" t="n">
        <v>19544902</v>
      </c>
      <c r="E21" s="0" t="n">
        <v>23213667</v>
      </c>
      <c r="G21" s="0" t="n">
        <v>25464283</v>
      </c>
      <c r="H21" s="0" t="n">
        <v>22725952</v>
      </c>
      <c r="J21" s="0" t="n">
        <v>26961531</v>
      </c>
      <c r="K21" s="0" t="n">
        <v>17541173</v>
      </c>
      <c r="M21" s="0" t="n">
        <v>26711385</v>
      </c>
      <c r="N21" s="0" t="n">
        <v>1673424</v>
      </c>
      <c r="P21" s="0" t="n">
        <v>27715839</v>
      </c>
      <c r="Q21" s="0" t="n">
        <v>12587693</v>
      </c>
      <c r="S21" s="0" t="n">
        <v>26028916</v>
      </c>
      <c r="T21" s="0" t="n">
        <v>26343657</v>
      </c>
    </row>
    <row r="22" customFormat="false" ht="14.1" hidden="false" customHeight="false" outlineLevel="0" collapsed="false">
      <c r="B22" s="0" t="s">
        <v>47</v>
      </c>
      <c r="C22" s="8" t="n">
        <f aca="false">AVERAGE(D22:T22)</f>
        <v>1</v>
      </c>
      <c r="D22" s="8" t="n">
        <v>1</v>
      </c>
      <c r="E22" s="8" t="n">
        <v>1</v>
      </c>
      <c r="G22" s="8" t="n">
        <v>1</v>
      </c>
      <c r="H22" s="8" t="n">
        <v>1</v>
      </c>
      <c r="J22" s="8" t="n">
        <v>1</v>
      </c>
      <c r="K22" s="8" t="n">
        <v>1</v>
      </c>
      <c r="M22" s="8" t="n">
        <v>1</v>
      </c>
      <c r="N22" s="8" t="n">
        <v>1</v>
      </c>
      <c r="P22" s="8" t="n">
        <v>1</v>
      </c>
      <c r="Q22" s="8" t="n">
        <v>1</v>
      </c>
      <c r="S22" s="8" t="n">
        <v>1</v>
      </c>
      <c r="T22" s="8" t="n">
        <v>1</v>
      </c>
    </row>
    <row r="23" customFormat="false" ht="14.1" hidden="false" customHeight="false" outlineLevel="0" collapsed="false">
      <c r="B23" s="0" t="s">
        <v>48</v>
      </c>
      <c r="C23" s="0" t="n">
        <f aca="false">AVERAGE(D23:T23)</f>
        <v>0</v>
      </c>
      <c r="D23" s="0" t="n">
        <v>0</v>
      </c>
      <c r="E23" s="0" t="n">
        <v>0</v>
      </c>
      <c r="G23" s="0" t="n">
        <v>0</v>
      </c>
      <c r="H23" s="0" t="n">
        <v>0</v>
      </c>
      <c r="J23" s="0" t="n">
        <v>0</v>
      </c>
      <c r="K23" s="0" t="n">
        <v>0</v>
      </c>
      <c r="M23" s="0" t="n">
        <v>0</v>
      </c>
      <c r="N23" s="0" t="n">
        <v>0</v>
      </c>
      <c r="P23" s="0" t="n">
        <v>0</v>
      </c>
      <c r="Q23" s="0" t="n">
        <v>0</v>
      </c>
      <c r="S23" s="0" t="n">
        <v>0</v>
      </c>
      <c r="T23" s="0" t="n">
        <v>0</v>
      </c>
    </row>
    <row r="24" customFormat="false" ht="14.1" hidden="false" customHeight="false" outlineLevel="0" collapsed="false">
      <c r="B24" s="0" t="s">
        <v>49</v>
      </c>
      <c r="C24" s="8" t="n">
        <f aca="false">AVERAGE(D24:T24)</f>
        <v>0</v>
      </c>
      <c r="D24" s="8" t="n">
        <v>0</v>
      </c>
      <c r="E24" s="8" t="n">
        <v>0</v>
      </c>
      <c r="G24" s="8" t="n">
        <v>0</v>
      </c>
      <c r="H24" s="8" t="n">
        <v>0</v>
      </c>
      <c r="J24" s="8" t="n">
        <v>0</v>
      </c>
      <c r="K24" s="8" t="n">
        <v>0</v>
      </c>
      <c r="M24" s="8" t="n">
        <v>0</v>
      </c>
      <c r="N24" s="8" t="n">
        <v>0</v>
      </c>
      <c r="P24" s="8" t="n">
        <v>0</v>
      </c>
      <c r="Q24" s="8" t="n">
        <v>0</v>
      </c>
      <c r="S24" s="8" t="n">
        <v>0</v>
      </c>
      <c r="T24" s="8" t="n">
        <v>0</v>
      </c>
    </row>
    <row r="25" customFormat="false" ht="14.1" hidden="false" customHeight="false" outlineLevel="0" collapsed="false">
      <c r="A25" s="0" t="s">
        <v>51</v>
      </c>
      <c r="B25" s="0" t="s">
        <v>46</v>
      </c>
      <c r="C25" s="7" t="n">
        <f aca="false">AVERAGE(D25:T25)</f>
        <v>21376035.1666667</v>
      </c>
      <c r="D25" s="0" t="n">
        <v>19544902</v>
      </c>
      <c r="E25" s="0" t="n">
        <v>23213667</v>
      </c>
      <c r="G25" s="0" t="n">
        <v>25464283</v>
      </c>
      <c r="H25" s="0" t="n">
        <v>22725952</v>
      </c>
      <c r="J25" s="0" t="n">
        <v>26961531</v>
      </c>
      <c r="K25" s="0" t="n">
        <v>17541173</v>
      </c>
      <c r="M25" s="0" t="n">
        <v>26711385</v>
      </c>
      <c r="N25" s="0" t="n">
        <v>1673424</v>
      </c>
      <c r="P25" s="0" t="n">
        <v>27715839</v>
      </c>
      <c r="Q25" s="0" t="n">
        <v>12587693</v>
      </c>
      <c r="S25" s="0" t="n">
        <v>26028916</v>
      </c>
      <c r="T25" s="0" t="n">
        <v>26343657</v>
      </c>
    </row>
    <row r="26" customFormat="false" ht="14.1" hidden="false" customHeight="false" outlineLevel="0" collapsed="false">
      <c r="B26" s="0" t="s">
        <v>47</v>
      </c>
      <c r="C26" s="8" t="n">
        <f aca="false">AVERAGE(D26:T26)</f>
        <v>1</v>
      </c>
      <c r="D26" s="8" t="n">
        <v>1</v>
      </c>
      <c r="E26" s="8" t="n">
        <v>1</v>
      </c>
      <c r="G26" s="8" t="n">
        <v>1</v>
      </c>
      <c r="H26" s="8" t="n">
        <v>1</v>
      </c>
      <c r="J26" s="8" t="n">
        <v>1</v>
      </c>
      <c r="K26" s="8" t="n">
        <v>1</v>
      </c>
      <c r="M26" s="8" t="n">
        <v>1</v>
      </c>
      <c r="N26" s="8" t="n">
        <v>1</v>
      </c>
      <c r="P26" s="8" t="n">
        <v>1</v>
      </c>
      <c r="Q26" s="8" t="n">
        <v>1</v>
      </c>
      <c r="S26" s="8" t="n">
        <v>1</v>
      </c>
      <c r="T26" s="8" t="n">
        <v>1</v>
      </c>
    </row>
    <row r="27" customFormat="false" ht="14.1" hidden="false" customHeight="false" outlineLevel="0" collapsed="false">
      <c r="B27" s="0" t="s">
        <v>48</v>
      </c>
      <c r="C27" s="0" t="n">
        <f aca="false">AVERAGE(D27:T27)</f>
        <v>0</v>
      </c>
      <c r="D27" s="0" t="n">
        <v>0</v>
      </c>
      <c r="E27" s="0" t="n">
        <v>0</v>
      </c>
      <c r="G27" s="0" t="n">
        <v>0</v>
      </c>
      <c r="H27" s="0" t="n">
        <v>0</v>
      </c>
      <c r="J27" s="0" t="n">
        <v>0</v>
      </c>
      <c r="K27" s="0" t="n">
        <v>0</v>
      </c>
      <c r="M27" s="0" t="n">
        <v>0</v>
      </c>
      <c r="N27" s="0" t="n">
        <v>0</v>
      </c>
      <c r="P27" s="0" t="n">
        <v>0</v>
      </c>
      <c r="Q27" s="0" t="n">
        <v>0</v>
      </c>
      <c r="S27" s="0" t="n">
        <v>0</v>
      </c>
      <c r="T27" s="0" t="n">
        <v>0</v>
      </c>
    </row>
    <row r="28" customFormat="false" ht="14.1" hidden="false" customHeight="false" outlineLevel="0" collapsed="false">
      <c r="B28" s="0" t="s">
        <v>49</v>
      </c>
      <c r="C28" s="8" t="n">
        <f aca="false">AVERAGE(D28:T28)</f>
        <v>0</v>
      </c>
      <c r="D28" s="8" t="n">
        <v>0</v>
      </c>
      <c r="E28" s="8" t="n">
        <v>0</v>
      </c>
      <c r="G28" s="8" t="n">
        <v>0</v>
      </c>
      <c r="H28" s="8" t="n">
        <v>0</v>
      </c>
      <c r="J28" s="8" t="n">
        <v>0</v>
      </c>
      <c r="K28" s="8" t="n">
        <v>0</v>
      </c>
      <c r="M28" s="8" t="n">
        <v>0</v>
      </c>
      <c r="N28" s="8" t="n">
        <v>0</v>
      </c>
      <c r="P28" s="8" t="n">
        <v>0</v>
      </c>
      <c r="Q28" s="8" t="n">
        <v>0</v>
      </c>
      <c r="S28" s="8" t="n">
        <v>0</v>
      </c>
      <c r="T28" s="8" t="n">
        <v>0</v>
      </c>
    </row>
    <row r="29" customFormat="false" ht="14.15" hidden="false" customHeight="false" outlineLevel="0" collapsed="false">
      <c r="A29" s="0" t="s">
        <v>52</v>
      </c>
      <c r="C29" s="7" t="n">
        <f aca="false">AVERAGE(D29:T29)</f>
        <v>42752070.1666667</v>
      </c>
      <c r="D29" s="0" t="n">
        <v>39089803</v>
      </c>
      <c r="E29" s="0" t="n">
        <v>46427334</v>
      </c>
      <c r="G29" s="0" t="n">
        <v>50928566</v>
      </c>
      <c r="H29" s="0" t="n">
        <v>45451904</v>
      </c>
      <c r="J29" s="0" t="n">
        <v>53923061</v>
      </c>
      <c r="K29" s="0" t="n">
        <v>35082346</v>
      </c>
      <c r="M29" s="0" t="n">
        <v>53422770</v>
      </c>
      <c r="N29" s="0" t="n">
        <v>3346848</v>
      </c>
      <c r="P29" s="0" t="n">
        <v>55431678</v>
      </c>
      <c r="Q29" s="0" t="n">
        <v>25175386</v>
      </c>
      <c r="S29" s="0" t="n">
        <v>52057832</v>
      </c>
      <c r="T29" s="0" t="n">
        <v>52687314</v>
      </c>
    </row>
    <row r="30" customFormat="false" ht="14.1" hidden="false" customHeight="false" outlineLevel="0" collapsed="false">
      <c r="A30" s="0" t="s">
        <v>53</v>
      </c>
      <c r="B30" s="0" t="s">
        <v>54</v>
      </c>
      <c r="C30" s="7" t="n">
        <f aca="false">AVERAGE(D30:T30)</f>
        <v>23232932.1666667</v>
      </c>
      <c r="D30" s="0" t="n">
        <v>17162019</v>
      </c>
      <c r="E30" s="0" t="n">
        <v>21560056</v>
      </c>
      <c r="G30" s="0" t="n">
        <v>29786629</v>
      </c>
      <c r="H30" s="0" t="n">
        <v>25681087</v>
      </c>
      <c r="J30" s="0" t="n">
        <v>30369382</v>
      </c>
      <c r="K30" s="0" t="n">
        <v>19302928</v>
      </c>
      <c r="M30" s="0" t="n">
        <v>30539177</v>
      </c>
      <c r="N30" s="0" t="n">
        <v>1822955</v>
      </c>
      <c r="P30" s="0" t="n">
        <v>28972877</v>
      </c>
      <c r="Q30" s="0" t="n">
        <v>12788841</v>
      </c>
      <c r="S30" s="0" t="n">
        <v>30271758</v>
      </c>
      <c r="T30" s="0" t="n">
        <v>30537477</v>
      </c>
    </row>
    <row r="31" customFormat="false" ht="14.1" hidden="false" customHeight="false" outlineLevel="0" collapsed="false">
      <c r="B31" s="0" t="s">
        <v>55</v>
      </c>
      <c r="C31" s="8" t="n">
        <f aca="false">AVERAGE(D31:T31)</f>
        <v>0.539575</v>
      </c>
      <c r="D31" s="8" t="n">
        <v>0.439</v>
      </c>
      <c r="E31" s="8" t="n">
        <v>0.4644</v>
      </c>
      <c r="G31" s="8" t="n">
        <v>0.5849</v>
      </c>
      <c r="H31" s="8" t="n">
        <v>0.565</v>
      </c>
      <c r="J31" s="8" t="n">
        <v>0.5632</v>
      </c>
      <c r="K31" s="8" t="n">
        <v>0.5502</v>
      </c>
      <c r="M31" s="8" t="n">
        <v>0.5717</v>
      </c>
      <c r="N31" s="8" t="n">
        <v>0.5447</v>
      </c>
      <c r="P31" s="8" t="n">
        <v>0.5227</v>
      </c>
      <c r="Q31" s="8" t="n">
        <v>0.508</v>
      </c>
      <c r="S31" s="8" t="n">
        <v>0.5815</v>
      </c>
      <c r="T31" s="8" t="n">
        <v>0.5796</v>
      </c>
    </row>
    <row r="32" customFormat="false" ht="14.1" hidden="false" customHeight="false" outlineLevel="0" collapsed="false">
      <c r="B32" s="0" t="s">
        <v>56</v>
      </c>
      <c r="C32" s="8" t="n">
        <f aca="false">AVERAGE(D32:T32)</f>
        <v>0.539575</v>
      </c>
      <c r="D32" s="8" t="n">
        <v>0.439</v>
      </c>
      <c r="E32" s="8" t="n">
        <v>0.4644</v>
      </c>
      <c r="G32" s="8" t="n">
        <v>0.5849</v>
      </c>
      <c r="H32" s="8" t="n">
        <v>0.565</v>
      </c>
      <c r="J32" s="8" t="n">
        <v>0.5632</v>
      </c>
      <c r="K32" s="8" t="n">
        <v>0.5502</v>
      </c>
      <c r="M32" s="8" t="n">
        <v>0.5717</v>
      </c>
      <c r="N32" s="8" t="n">
        <v>0.5447</v>
      </c>
      <c r="P32" s="8" t="n">
        <v>0.5227</v>
      </c>
      <c r="Q32" s="8" t="n">
        <v>0.508</v>
      </c>
      <c r="S32" s="8" t="n">
        <v>0.5815</v>
      </c>
      <c r="T32" s="8" t="n">
        <v>0.5796</v>
      </c>
    </row>
    <row r="33" customFormat="false" ht="14.1" hidden="false" customHeight="false" outlineLevel="0" collapsed="false">
      <c r="B33" s="0" t="s">
        <v>57</v>
      </c>
      <c r="C33" s="7" t="n">
        <f aca="false">AVERAGE(D33:T33)</f>
        <v>19519138</v>
      </c>
      <c r="D33" s="0" t="n">
        <v>21927784</v>
      </c>
      <c r="E33" s="0" t="n">
        <v>24867278</v>
      </c>
      <c r="G33" s="0" t="n">
        <v>21141937</v>
      </c>
      <c r="H33" s="0" t="n">
        <v>19770817</v>
      </c>
      <c r="J33" s="0" t="n">
        <v>23553679</v>
      </c>
      <c r="K33" s="0" t="n">
        <v>15779418</v>
      </c>
      <c r="M33" s="0" t="n">
        <v>22883593</v>
      </c>
      <c r="N33" s="0" t="n">
        <v>1523893</v>
      </c>
      <c r="P33" s="0" t="n">
        <v>26458801</v>
      </c>
      <c r="Q33" s="0" t="n">
        <v>12386545</v>
      </c>
      <c r="S33" s="0" t="n">
        <v>21786074</v>
      </c>
      <c r="T33" s="0" t="n">
        <v>22149837</v>
      </c>
    </row>
    <row r="34" customFormat="false" ht="14.1" hidden="false" customHeight="false" outlineLevel="0" collapsed="false">
      <c r="B34" s="0" t="s">
        <v>58</v>
      </c>
      <c r="C34" s="8" t="n">
        <f aca="false">AVERAGE(D34:T34)</f>
        <v>0.460425</v>
      </c>
      <c r="D34" s="8" t="n">
        <v>0.561</v>
      </c>
      <c r="E34" s="8" t="n">
        <v>0.5356</v>
      </c>
      <c r="G34" s="8" t="n">
        <v>0.4151</v>
      </c>
      <c r="H34" s="8" t="n">
        <v>0.435</v>
      </c>
      <c r="J34" s="8" t="n">
        <v>0.4368</v>
      </c>
      <c r="K34" s="8" t="n">
        <v>0.4498</v>
      </c>
      <c r="M34" s="8" t="n">
        <v>0.4283</v>
      </c>
      <c r="N34" s="8" t="n">
        <v>0.4553</v>
      </c>
      <c r="P34" s="8" t="n">
        <v>0.4773</v>
      </c>
      <c r="Q34" s="8" t="n">
        <v>0.492</v>
      </c>
      <c r="S34" s="8" t="n">
        <v>0.4185</v>
      </c>
      <c r="T34" s="8" t="n">
        <v>0.4204</v>
      </c>
    </row>
    <row r="35" customFormat="false" ht="14.1" hidden="false" customHeight="false" outlineLevel="0" collapsed="false">
      <c r="B35" s="0" t="s">
        <v>59</v>
      </c>
      <c r="C35" s="8" t="n">
        <f aca="false">AVERAGE(D35:T35)</f>
        <v>0.460425</v>
      </c>
      <c r="D35" s="8" t="n">
        <v>0.561</v>
      </c>
      <c r="E35" s="8" t="n">
        <v>0.5356</v>
      </c>
      <c r="G35" s="8" t="n">
        <v>0.4151</v>
      </c>
      <c r="H35" s="8" t="n">
        <v>0.435</v>
      </c>
      <c r="J35" s="8" t="n">
        <v>0.4368</v>
      </c>
      <c r="K35" s="8" t="n">
        <v>0.4498</v>
      </c>
      <c r="M35" s="8" t="n">
        <v>0.4283</v>
      </c>
      <c r="N35" s="8" t="n">
        <v>0.4553</v>
      </c>
      <c r="P35" s="8" t="n">
        <v>0.4773</v>
      </c>
      <c r="Q35" s="8" t="n">
        <v>0.492</v>
      </c>
      <c r="S35" s="8" t="n">
        <v>0.4185</v>
      </c>
      <c r="T35" s="8" t="n">
        <v>0.4204</v>
      </c>
    </row>
    <row r="36" customFormat="false" ht="14.1" hidden="false" customHeight="false" outlineLevel="0" collapsed="false">
      <c r="A36" s="0" t="s">
        <v>121</v>
      </c>
      <c r="B36" s="0" t="s">
        <v>54</v>
      </c>
      <c r="C36" s="7" t="n">
        <f aca="false">AVERAGE(D36:T36)</f>
        <v>18427211.1666667</v>
      </c>
      <c r="D36" s="0" t="n">
        <v>13037357</v>
      </c>
      <c r="E36" s="0" t="n">
        <v>16619634</v>
      </c>
      <c r="G36" s="0" t="n">
        <v>23877546</v>
      </c>
      <c r="H36" s="0" t="n">
        <v>20478628</v>
      </c>
      <c r="J36" s="0" t="n">
        <v>23907785</v>
      </c>
      <c r="K36" s="0" t="n">
        <v>15126246</v>
      </c>
      <c r="M36" s="0" t="n">
        <v>23991918</v>
      </c>
      <c r="N36" s="0" t="n">
        <v>1418466</v>
      </c>
      <c r="P36" s="0" t="n">
        <v>23214458</v>
      </c>
      <c r="Q36" s="0" t="n">
        <v>10187788</v>
      </c>
      <c r="S36" s="0" t="n">
        <v>24537090</v>
      </c>
      <c r="T36" s="0" t="n">
        <v>24729618</v>
      </c>
    </row>
    <row r="37" customFormat="false" ht="14.1" hidden="false" customHeight="false" outlineLevel="0" collapsed="false">
      <c r="B37" s="0" t="s">
        <v>55</v>
      </c>
      <c r="C37" s="8" t="n">
        <f aca="false">AVERAGE(D37:T37)</f>
        <v>0.426883333333333</v>
      </c>
      <c r="D37" s="8" t="n">
        <v>0.3335</v>
      </c>
      <c r="E37" s="8" t="n">
        <v>0.358</v>
      </c>
      <c r="G37" s="8" t="n">
        <v>0.4688</v>
      </c>
      <c r="H37" s="8" t="n">
        <v>0.4506</v>
      </c>
      <c r="J37" s="8" t="n">
        <v>0.4434</v>
      </c>
      <c r="K37" s="8" t="n">
        <v>0.4312</v>
      </c>
      <c r="M37" s="8" t="n">
        <v>0.4491</v>
      </c>
      <c r="N37" s="8" t="n">
        <v>0.4238</v>
      </c>
      <c r="P37" s="8" t="n">
        <v>0.4188</v>
      </c>
      <c r="Q37" s="8" t="n">
        <v>0.4047</v>
      </c>
      <c r="S37" s="8" t="n">
        <v>0.4713</v>
      </c>
      <c r="T37" s="8" t="n">
        <v>0.4694</v>
      </c>
    </row>
    <row r="38" customFormat="false" ht="14.1" hidden="false" customHeight="false" outlineLevel="0" collapsed="false">
      <c r="B38" s="0" t="s">
        <v>56</v>
      </c>
      <c r="C38" s="8" t="n">
        <f aca="false">AVERAGE(D38:T38)</f>
        <v>0.426883333333333</v>
      </c>
      <c r="D38" s="8" t="n">
        <v>0.3335</v>
      </c>
      <c r="E38" s="8" t="n">
        <v>0.358</v>
      </c>
      <c r="G38" s="8" t="n">
        <v>0.4688</v>
      </c>
      <c r="H38" s="8" t="n">
        <v>0.4506</v>
      </c>
      <c r="J38" s="8" t="n">
        <v>0.4434</v>
      </c>
      <c r="K38" s="8" t="n">
        <v>0.4312</v>
      </c>
      <c r="M38" s="8" t="n">
        <v>0.4491</v>
      </c>
      <c r="N38" s="8" t="n">
        <v>0.4238</v>
      </c>
      <c r="P38" s="8" t="n">
        <v>0.4188</v>
      </c>
      <c r="Q38" s="8" t="n">
        <v>0.4047</v>
      </c>
      <c r="S38" s="8" t="n">
        <v>0.4713</v>
      </c>
      <c r="T38" s="8" t="n">
        <v>0.4694</v>
      </c>
    </row>
    <row r="39" customFormat="false" ht="14.1" hidden="false" customHeight="false" outlineLevel="0" collapsed="false">
      <c r="B39" s="0" t="s">
        <v>57</v>
      </c>
      <c r="C39" s="7" t="n">
        <f aca="false">AVERAGE(D39:T39)</f>
        <v>4805721</v>
      </c>
      <c r="D39" s="0" t="n">
        <v>4124662</v>
      </c>
      <c r="E39" s="0" t="n">
        <v>4940422</v>
      </c>
      <c r="G39" s="0" t="n">
        <v>5909083</v>
      </c>
      <c r="H39" s="0" t="n">
        <v>5202459</v>
      </c>
      <c r="J39" s="0" t="n">
        <v>6461597</v>
      </c>
      <c r="K39" s="0" t="n">
        <v>4176682</v>
      </c>
      <c r="M39" s="0" t="n">
        <v>6547259</v>
      </c>
      <c r="N39" s="0" t="n">
        <v>404489</v>
      </c>
      <c r="P39" s="0" t="n">
        <v>5758419</v>
      </c>
      <c r="Q39" s="0" t="n">
        <v>2601053</v>
      </c>
      <c r="S39" s="0" t="n">
        <v>5734668</v>
      </c>
      <c r="T39" s="0" t="n">
        <v>5807859</v>
      </c>
    </row>
    <row r="40" customFormat="false" ht="14.1" hidden="false" customHeight="false" outlineLevel="0" collapsed="false">
      <c r="B40" s="0" t="s">
        <v>58</v>
      </c>
      <c r="C40" s="8" t="n">
        <f aca="false">AVERAGE(D40:T40)</f>
        <v>0.1127</v>
      </c>
      <c r="D40" s="8" t="n">
        <v>0.1055</v>
      </c>
      <c r="E40" s="8" t="n">
        <v>0.1064</v>
      </c>
      <c r="G40" s="8" t="n">
        <v>0.116</v>
      </c>
      <c r="H40" s="8" t="n">
        <v>0.1145</v>
      </c>
      <c r="J40" s="8" t="n">
        <v>0.1198</v>
      </c>
      <c r="K40" s="8" t="n">
        <v>0.1191</v>
      </c>
      <c r="M40" s="8" t="n">
        <v>0.1226</v>
      </c>
      <c r="N40" s="8" t="n">
        <v>0.1209</v>
      </c>
      <c r="P40" s="8" t="n">
        <v>0.1039</v>
      </c>
      <c r="Q40" s="8" t="n">
        <v>0.1033</v>
      </c>
      <c r="S40" s="8" t="n">
        <v>0.1102</v>
      </c>
      <c r="T40" s="8" t="n">
        <v>0.1102</v>
      </c>
    </row>
    <row r="41" customFormat="false" ht="14.1" hidden="false" customHeight="false" outlineLevel="0" collapsed="false">
      <c r="B41" s="0" t="s">
        <v>59</v>
      </c>
      <c r="C41" s="8" t="n">
        <f aca="false">AVERAGE(D41:T41)</f>
        <v>0.1127</v>
      </c>
      <c r="D41" s="8" t="n">
        <v>0.1055</v>
      </c>
      <c r="E41" s="8" t="n">
        <v>0.1064</v>
      </c>
      <c r="G41" s="8" t="n">
        <v>0.116</v>
      </c>
      <c r="H41" s="8" t="n">
        <v>0.1145</v>
      </c>
      <c r="J41" s="8" t="n">
        <v>0.1198</v>
      </c>
      <c r="K41" s="8" t="n">
        <v>0.1191</v>
      </c>
      <c r="M41" s="8" t="n">
        <v>0.1226</v>
      </c>
      <c r="N41" s="8" t="n">
        <v>0.1209</v>
      </c>
      <c r="P41" s="8" t="n">
        <v>0.1039</v>
      </c>
      <c r="Q41" s="8" t="n">
        <v>0.1033</v>
      </c>
      <c r="S41" s="8" t="n">
        <v>0.1102</v>
      </c>
      <c r="T41" s="8" t="n">
        <v>0.1102</v>
      </c>
    </row>
    <row r="42" customFormat="false" ht="14.1" hidden="false" customHeight="false" outlineLevel="0" collapsed="false">
      <c r="A42" s="0" t="s">
        <v>60</v>
      </c>
      <c r="B42" s="0" t="s">
        <v>54</v>
      </c>
      <c r="C42" s="7" t="n">
        <f aca="false">AVERAGE(D42:T42)</f>
        <v>17785465.8333333</v>
      </c>
      <c r="D42" s="0" t="n">
        <v>12581315</v>
      </c>
      <c r="E42" s="0" t="n">
        <v>15899526</v>
      </c>
      <c r="G42" s="0" t="n">
        <v>23214802</v>
      </c>
      <c r="H42" s="0" t="n">
        <v>19987718</v>
      </c>
      <c r="J42" s="0" t="n">
        <v>23079281</v>
      </c>
      <c r="K42" s="0" t="n">
        <v>14776532</v>
      </c>
      <c r="M42" s="0" t="n">
        <v>22785954</v>
      </c>
      <c r="N42" s="0" t="n">
        <v>1410540</v>
      </c>
      <c r="P42" s="0" t="n">
        <v>22538920</v>
      </c>
      <c r="Q42" s="0" t="n">
        <v>10053550</v>
      </c>
      <c r="S42" s="0" t="n">
        <v>23470806</v>
      </c>
      <c r="T42" s="0" t="n">
        <v>23626646</v>
      </c>
    </row>
    <row r="43" customFormat="false" ht="14.1" hidden="false" customHeight="false" outlineLevel="0" collapsed="false">
      <c r="B43" s="0" t="s">
        <v>55</v>
      </c>
      <c r="C43" s="8" t="n">
        <f aca="false">AVERAGE(D43:T43)</f>
        <v>0.413533333333333</v>
      </c>
      <c r="D43" s="8" t="n">
        <v>0.3219</v>
      </c>
      <c r="E43" s="8" t="n">
        <v>0.3425</v>
      </c>
      <c r="G43" s="8" t="n">
        <v>0.4558</v>
      </c>
      <c r="H43" s="8" t="n">
        <v>0.4398</v>
      </c>
      <c r="J43" s="8" t="n">
        <v>0.428</v>
      </c>
      <c r="K43" s="8" t="n">
        <v>0.4212</v>
      </c>
      <c r="M43" s="8" t="n">
        <v>0.4265</v>
      </c>
      <c r="N43" s="8" t="n">
        <v>0.4215</v>
      </c>
      <c r="P43" s="8" t="n">
        <v>0.4066</v>
      </c>
      <c r="Q43" s="8" t="n">
        <v>0.3993</v>
      </c>
      <c r="S43" s="8" t="n">
        <v>0.4509</v>
      </c>
      <c r="T43" s="8" t="n">
        <v>0.4484</v>
      </c>
    </row>
    <row r="44" customFormat="false" ht="14.1" hidden="false" customHeight="false" outlineLevel="0" collapsed="false">
      <c r="B44" s="0" t="s">
        <v>56</v>
      </c>
      <c r="C44" s="8" t="n">
        <f aca="false">AVERAGE(D44:T44)</f>
        <v>0.413533333333333</v>
      </c>
      <c r="D44" s="8" t="n">
        <v>0.3219</v>
      </c>
      <c r="E44" s="8" t="n">
        <v>0.3425</v>
      </c>
      <c r="G44" s="8" t="n">
        <v>0.4558</v>
      </c>
      <c r="H44" s="8" t="n">
        <v>0.4398</v>
      </c>
      <c r="J44" s="8" t="n">
        <v>0.428</v>
      </c>
      <c r="K44" s="8" t="n">
        <v>0.4212</v>
      </c>
      <c r="M44" s="8" t="n">
        <v>0.4265</v>
      </c>
      <c r="N44" s="8" t="n">
        <v>0.4215</v>
      </c>
      <c r="P44" s="8" t="n">
        <v>0.4066</v>
      </c>
      <c r="Q44" s="8" t="n">
        <v>0.3993</v>
      </c>
      <c r="S44" s="8" t="n">
        <v>0.4509</v>
      </c>
      <c r="T44" s="8" t="n">
        <v>0.4484</v>
      </c>
    </row>
    <row r="45" customFormat="false" ht="14.1" hidden="false" customHeight="false" outlineLevel="0" collapsed="false">
      <c r="B45" s="0" t="s">
        <v>57</v>
      </c>
      <c r="C45" s="7" t="n">
        <f aca="false">AVERAGE(D45:T45)</f>
        <v>641745.333333333</v>
      </c>
      <c r="D45" s="0" t="n">
        <v>456042</v>
      </c>
      <c r="E45" s="0" t="n">
        <v>720108</v>
      </c>
      <c r="G45" s="0" t="n">
        <v>662744</v>
      </c>
      <c r="H45" s="0" t="n">
        <v>490910</v>
      </c>
      <c r="J45" s="0" t="n">
        <v>828504</v>
      </c>
      <c r="K45" s="0" t="n">
        <v>349714</v>
      </c>
      <c r="M45" s="0" t="n">
        <v>1205964</v>
      </c>
      <c r="N45" s="0" t="n">
        <v>7926</v>
      </c>
      <c r="P45" s="0" t="n">
        <v>675538</v>
      </c>
      <c r="Q45" s="0" t="n">
        <v>134238</v>
      </c>
      <c r="S45" s="0" t="n">
        <v>1066284</v>
      </c>
      <c r="T45" s="0" t="n">
        <v>1102972</v>
      </c>
    </row>
    <row r="46" customFormat="false" ht="14.1" hidden="false" customHeight="false" outlineLevel="0" collapsed="false">
      <c r="B46" s="0" t="s">
        <v>58</v>
      </c>
      <c r="C46" s="8" t="n">
        <f aca="false">AVERAGE(D46:T46)</f>
        <v>0.0133583333333333</v>
      </c>
      <c r="D46" s="8" t="n">
        <v>0.0117</v>
      </c>
      <c r="E46" s="8" t="n">
        <v>0.0155</v>
      </c>
      <c r="G46" s="8" t="n">
        <v>0.013</v>
      </c>
      <c r="H46" s="8" t="n">
        <v>0.0108</v>
      </c>
      <c r="J46" s="8" t="n">
        <v>0.0154</v>
      </c>
      <c r="K46" s="8" t="n">
        <v>0.01</v>
      </c>
      <c r="M46" s="8" t="n">
        <v>0.0226</v>
      </c>
      <c r="N46" s="8" t="n">
        <v>0.0024</v>
      </c>
      <c r="P46" s="8" t="n">
        <v>0.0122</v>
      </c>
      <c r="Q46" s="8" t="n">
        <v>0.0053</v>
      </c>
      <c r="S46" s="8" t="n">
        <v>0.0205</v>
      </c>
      <c r="T46" s="8" t="n">
        <v>0.0209</v>
      </c>
    </row>
    <row r="47" customFormat="false" ht="14.1" hidden="false" customHeight="false" outlineLevel="0" collapsed="false">
      <c r="B47" s="0" t="s">
        <v>59</v>
      </c>
      <c r="C47" s="8" t="n">
        <f aca="false">AVERAGE(D47:T47)</f>
        <v>0.0133583333333333</v>
      </c>
      <c r="D47" s="8" t="n">
        <v>0.0117</v>
      </c>
      <c r="E47" s="8" t="n">
        <v>0.0155</v>
      </c>
      <c r="G47" s="8" t="n">
        <v>0.013</v>
      </c>
      <c r="H47" s="8" t="n">
        <v>0.0108</v>
      </c>
      <c r="J47" s="8" t="n">
        <v>0.0154</v>
      </c>
      <c r="K47" s="8" t="n">
        <v>0.01</v>
      </c>
      <c r="M47" s="8" t="n">
        <v>0.0226</v>
      </c>
      <c r="N47" s="8" t="n">
        <v>0.0024</v>
      </c>
      <c r="P47" s="8" t="n">
        <v>0.0122</v>
      </c>
      <c r="Q47" s="8" t="n">
        <v>0.0053</v>
      </c>
      <c r="S47" s="8" t="n">
        <v>0.0205</v>
      </c>
      <c r="T47" s="8" t="n">
        <v>0.0209</v>
      </c>
    </row>
    <row r="48" customFormat="false" ht="25.35" hidden="false" customHeight="false" outlineLevel="0" collapsed="false">
      <c r="A48" s="9" t="s">
        <v>61</v>
      </c>
      <c r="C48" s="8" t="n">
        <f aca="false">AVERAGE(D48:T48)</f>
        <v>0.0892666666666667</v>
      </c>
      <c r="D48" s="8" t="n">
        <v>0.041</v>
      </c>
      <c r="E48" s="8" t="n">
        <v>0.0816</v>
      </c>
      <c r="G48" s="8" t="n">
        <v>0.1182</v>
      </c>
      <c r="H48" s="8" t="n">
        <v>0.075</v>
      </c>
      <c r="J48" s="8" t="n">
        <v>0.1485</v>
      </c>
      <c r="K48" s="8" t="n">
        <v>0.0266</v>
      </c>
      <c r="M48" s="8" t="n">
        <v>0.1431</v>
      </c>
      <c r="N48" s="8" t="n">
        <v>0</v>
      </c>
      <c r="P48" s="8" t="n">
        <v>0.1658</v>
      </c>
      <c r="Q48" s="8" t="n">
        <v>0.0071</v>
      </c>
      <c r="S48" s="8" t="n">
        <v>0.129</v>
      </c>
      <c r="T48" s="8" t="n">
        <v>0.1353</v>
      </c>
    </row>
    <row r="49" customFormat="false" ht="14.15" hidden="false" customHeight="false" outlineLevel="0" collapsed="false">
      <c r="A49" s="0" t="s">
        <v>62</v>
      </c>
      <c r="B49" s="0" t="s">
        <v>54</v>
      </c>
      <c r="C49" s="7" t="n">
        <f aca="false">AVERAGE(D49:T49)</f>
        <v>7069264.66666667</v>
      </c>
      <c r="D49" s="0" t="n">
        <v>4885231</v>
      </c>
      <c r="E49" s="0" t="n">
        <v>6151553</v>
      </c>
      <c r="G49" s="0" t="n">
        <v>9250551</v>
      </c>
      <c r="H49" s="0" t="n">
        <v>7964537</v>
      </c>
      <c r="J49" s="0" t="n">
        <v>8293551</v>
      </c>
      <c r="K49" s="0" t="n">
        <v>5326857</v>
      </c>
      <c r="M49" s="0" t="n">
        <v>8622047</v>
      </c>
      <c r="N49" s="0" t="n">
        <v>537717</v>
      </c>
      <c r="P49" s="0" t="n">
        <v>9319312</v>
      </c>
      <c r="Q49" s="0" t="n">
        <v>4173744</v>
      </c>
      <c r="S49" s="0" t="n">
        <v>10121290</v>
      </c>
      <c r="T49" s="0" t="n">
        <v>10184786</v>
      </c>
    </row>
    <row r="50" customFormat="false" ht="14.1" hidden="false" customHeight="false" outlineLevel="0" collapsed="false">
      <c r="B50" s="0" t="s">
        <v>55</v>
      </c>
      <c r="C50" s="8" t="n">
        <f aca="false">AVERAGE(D50:T50)</f>
        <v>0.163633333333333</v>
      </c>
      <c r="D50" s="8" t="n">
        <v>0.125</v>
      </c>
      <c r="E50" s="8" t="n">
        <v>0.1325</v>
      </c>
      <c r="G50" s="8" t="n">
        <v>0.1816</v>
      </c>
      <c r="H50" s="8" t="n">
        <v>0.1752</v>
      </c>
      <c r="J50" s="8" t="n">
        <v>0.1538</v>
      </c>
      <c r="K50" s="8" t="n">
        <v>0.1518</v>
      </c>
      <c r="M50" s="8" t="n">
        <v>0.1614</v>
      </c>
      <c r="N50" s="8" t="n">
        <v>0.1607</v>
      </c>
      <c r="P50" s="8" t="n">
        <v>0.1681</v>
      </c>
      <c r="Q50" s="8" t="n">
        <v>0.1658</v>
      </c>
      <c r="S50" s="8" t="n">
        <v>0.1944</v>
      </c>
      <c r="T50" s="8" t="n">
        <v>0.1933</v>
      </c>
    </row>
    <row r="51" customFormat="false" ht="14.1" hidden="false" customHeight="false" outlineLevel="0" collapsed="false">
      <c r="B51" s="0" t="s">
        <v>56</v>
      </c>
      <c r="C51" s="8" t="n">
        <f aca="false">AVERAGE(D51:T51)</f>
        <v>0.163633333333333</v>
      </c>
      <c r="D51" s="8" t="n">
        <v>0.125</v>
      </c>
      <c r="E51" s="8" t="n">
        <v>0.1325</v>
      </c>
      <c r="G51" s="8" t="n">
        <v>0.1816</v>
      </c>
      <c r="H51" s="8" t="n">
        <v>0.1752</v>
      </c>
      <c r="J51" s="8" t="n">
        <v>0.1538</v>
      </c>
      <c r="K51" s="8" t="n">
        <v>0.1518</v>
      </c>
      <c r="M51" s="8" t="n">
        <v>0.1614</v>
      </c>
      <c r="N51" s="8" t="n">
        <v>0.1607</v>
      </c>
      <c r="P51" s="8" t="n">
        <v>0.1681</v>
      </c>
      <c r="Q51" s="8" t="n">
        <v>0.1658</v>
      </c>
      <c r="S51" s="8" t="n">
        <v>0.1944</v>
      </c>
      <c r="T51" s="8" t="n">
        <v>0.1933</v>
      </c>
    </row>
    <row r="52" customFormat="false" ht="14.1" hidden="false" customHeight="false" outlineLevel="0" collapsed="false">
      <c r="B52" s="0" t="s">
        <v>57</v>
      </c>
      <c r="C52" s="7" t="n">
        <f aca="false">AVERAGE(D52:T52)</f>
        <v>10716201.1666667</v>
      </c>
      <c r="D52" s="0" t="n">
        <v>7696084</v>
      </c>
      <c r="E52" s="0" t="n">
        <v>9747973</v>
      </c>
      <c r="G52" s="0" t="n">
        <v>13964251</v>
      </c>
      <c r="H52" s="0" t="n">
        <v>12023181</v>
      </c>
      <c r="J52" s="0" t="n">
        <v>14785730</v>
      </c>
      <c r="K52" s="0" t="n">
        <v>9449675</v>
      </c>
      <c r="M52" s="0" t="n">
        <v>14163907</v>
      </c>
      <c r="N52" s="0" t="n">
        <v>872823</v>
      </c>
      <c r="P52" s="0" t="n">
        <v>13219608</v>
      </c>
      <c r="Q52" s="0" t="n">
        <v>5879806</v>
      </c>
      <c r="S52" s="0" t="n">
        <v>13349516</v>
      </c>
      <c r="T52" s="0" t="n">
        <v>13441860</v>
      </c>
    </row>
    <row r="53" customFormat="false" ht="14.1" hidden="false" customHeight="false" outlineLevel="0" collapsed="false">
      <c r="B53" s="0" t="s">
        <v>58</v>
      </c>
      <c r="C53" s="8" t="n">
        <f aca="false">AVERAGE(D53:T53)</f>
        <v>0.249891666666667</v>
      </c>
      <c r="D53" s="8" t="n">
        <v>0.1969</v>
      </c>
      <c r="E53" s="8" t="n">
        <v>0.21</v>
      </c>
      <c r="G53" s="8" t="n">
        <v>0.2742</v>
      </c>
      <c r="H53" s="8" t="n">
        <v>0.2645</v>
      </c>
      <c r="J53" s="8" t="n">
        <v>0.2742</v>
      </c>
      <c r="K53" s="8" t="n">
        <v>0.2694</v>
      </c>
      <c r="M53" s="8" t="n">
        <v>0.2651</v>
      </c>
      <c r="N53" s="8" t="n">
        <v>0.2608</v>
      </c>
      <c r="P53" s="8" t="n">
        <v>0.2385</v>
      </c>
      <c r="Q53" s="8" t="n">
        <v>0.2336</v>
      </c>
      <c r="S53" s="8" t="n">
        <v>0.2564</v>
      </c>
      <c r="T53" s="8" t="n">
        <v>0.2551</v>
      </c>
    </row>
    <row r="54" customFormat="false" ht="14.1" hidden="false" customHeight="false" outlineLevel="0" collapsed="false">
      <c r="B54" s="0" t="s">
        <v>59</v>
      </c>
      <c r="C54" s="8" t="n">
        <f aca="false">AVERAGE(D54:T54)</f>
        <v>0.249891666666667</v>
      </c>
      <c r="D54" s="8" t="n">
        <v>0.1969</v>
      </c>
      <c r="E54" s="8" t="n">
        <v>0.21</v>
      </c>
      <c r="G54" s="8" t="n">
        <v>0.2742</v>
      </c>
      <c r="H54" s="8" t="n">
        <v>0.2645</v>
      </c>
      <c r="J54" s="8" t="n">
        <v>0.2742</v>
      </c>
      <c r="K54" s="8" t="n">
        <v>0.2694</v>
      </c>
      <c r="M54" s="8" t="n">
        <v>0.2651</v>
      </c>
      <c r="N54" s="8" t="n">
        <v>0.2608</v>
      </c>
      <c r="P54" s="8" t="n">
        <v>0.2385</v>
      </c>
      <c r="Q54" s="8" t="n">
        <v>0.2336</v>
      </c>
      <c r="S54" s="8" t="n">
        <v>0.2564</v>
      </c>
      <c r="T54" s="8" t="n">
        <v>0.2551</v>
      </c>
    </row>
    <row r="55" customFormat="false" ht="14.1" hidden="false" customHeight="false" outlineLevel="0" collapsed="false">
      <c r="A55" s="0" t="s">
        <v>63</v>
      </c>
      <c r="B55" s="0" t="s">
        <v>64</v>
      </c>
      <c r="C55" s="7" t="n">
        <f aca="false">AVERAGE(D55:T55)</f>
        <v>402.666666666667</v>
      </c>
      <c r="D55" s="0" t="n">
        <v>370</v>
      </c>
      <c r="E55" s="0" t="n">
        <v>472</v>
      </c>
      <c r="G55" s="0" t="n">
        <v>479</v>
      </c>
      <c r="H55" s="0" t="n">
        <v>470</v>
      </c>
      <c r="J55" s="0" t="n">
        <v>387</v>
      </c>
      <c r="K55" s="0" t="n">
        <v>304</v>
      </c>
      <c r="M55" s="0" t="n">
        <v>440</v>
      </c>
      <c r="N55" s="0" t="n">
        <v>19</v>
      </c>
      <c r="P55" s="0" t="n">
        <v>547</v>
      </c>
      <c r="Q55" s="0" t="n">
        <v>246</v>
      </c>
      <c r="S55" s="0" t="n">
        <v>544</v>
      </c>
      <c r="T55" s="0" t="n">
        <v>554</v>
      </c>
    </row>
    <row r="56" customFormat="false" ht="14.1" hidden="false" customHeight="false" outlineLevel="0" collapsed="false">
      <c r="B56" s="0" t="s">
        <v>65</v>
      </c>
      <c r="C56" s="7" t="n">
        <f aca="false">AVERAGE(D56:T56)</f>
        <v>225.166666666667</v>
      </c>
      <c r="D56" s="0" t="n">
        <v>189</v>
      </c>
      <c r="E56" s="0" t="n">
        <v>253</v>
      </c>
      <c r="G56" s="0" t="n">
        <v>265</v>
      </c>
      <c r="H56" s="0" t="n">
        <v>261</v>
      </c>
      <c r="J56" s="0" t="n">
        <v>213</v>
      </c>
      <c r="K56" s="0" t="n">
        <v>182</v>
      </c>
      <c r="M56" s="0" t="n">
        <v>270</v>
      </c>
      <c r="N56" s="0" t="n">
        <v>15</v>
      </c>
      <c r="P56" s="0" t="n">
        <v>310</v>
      </c>
      <c r="Q56" s="0" t="n">
        <v>142</v>
      </c>
      <c r="S56" s="0" t="n">
        <v>306</v>
      </c>
      <c r="T56" s="0" t="n">
        <v>296</v>
      </c>
    </row>
    <row r="57" customFormat="false" ht="14.1" hidden="false" customHeight="false" outlineLevel="0" collapsed="false">
      <c r="B57" s="0" t="s">
        <v>66</v>
      </c>
      <c r="C57" s="0" t="n">
        <f aca="false">AVERAGE(D57:T57)</f>
        <v>177.5</v>
      </c>
      <c r="D57" s="0" t="n">
        <v>181</v>
      </c>
      <c r="E57" s="0" t="n">
        <v>219</v>
      </c>
      <c r="G57" s="0" t="n">
        <v>214</v>
      </c>
      <c r="H57" s="0" t="n">
        <v>209</v>
      </c>
      <c r="J57" s="0" t="n">
        <v>174</v>
      </c>
      <c r="K57" s="0" t="n">
        <v>122</v>
      </c>
      <c r="M57" s="0" t="n">
        <v>170</v>
      </c>
      <c r="N57" s="0" t="n">
        <v>4</v>
      </c>
      <c r="P57" s="0" t="n">
        <v>237</v>
      </c>
      <c r="Q57" s="0" t="n">
        <v>104</v>
      </c>
      <c r="S57" s="0" t="n">
        <v>238</v>
      </c>
      <c r="T57" s="0" t="n">
        <v>258</v>
      </c>
    </row>
    <row r="58" customFormat="false" ht="14.1" hidden="false" customHeight="false" outlineLevel="0" collapsed="false">
      <c r="H58" s="0"/>
    </row>
    <row r="59" customFormat="false" ht="14.15" hidden="false" customHeight="false" outlineLevel="0" collapsed="false">
      <c r="B59" s="0" t="s">
        <v>67</v>
      </c>
      <c r="C59" s="7" t="n">
        <f aca="false">AVERAGE(D59:T59)</f>
        <v>401.333333333333</v>
      </c>
      <c r="D59" s="0" t="n">
        <v>370</v>
      </c>
      <c r="E59" s="0" t="n">
        <v>472</v>
      </c>
      <c r="G59" s="0" t="n">
        <v>479</v>
      </c>
      <c r="H59" s="0" t="n">
        <v>469</v>
      </c>
      <c r="J59" s="0" t="n">
        <v>386</v>
      </c>
      <c r="K59" s="0" t="n">
        <v>302</v>
      </c>
      <c r="M59" s="0" t="n">
        <v>436</v>
      </c>
      <c r="N59" s="0" t="n">
        <v>19</v>
      </c>
      <c r="P59" s="0" t="n">
        <v>544</v>
      </c>
      <c r="Q59" s="0" t="n">
        <v>246</v>
      </c>
      <c r="S59" s="0" t="n">
        <v>541</v>
      </c>
      <c r="T59" s="0" t="n">
        <v>552</v>
      </c>
    </row>
    <row r="60" customFormat="false" ht="14.1" hidden="false" customHeight="false" outlineLevel="0" collapsed="false">
      <c r="B60" s="0" t="s">
        <v>68</v>
      </c>
      <c r="C60" s="7" t="n">
        <f aca="false">AVERAGE(D60:T60)</f>
        <v>150</v>
      </c>
      <c r="D60" s="0" t="n">
        <v>208</v>
      </c>
      <c r="E60" s="0" t="n">
        <v>251</v>
      </c>
      <c r="G60" s="0" t="n">
        <v>145</v>
      </c>
      <c r="H60" s="0" t="n">
        <v>164</v>
      </c>
      <c r="J60" s="0" t="n">
        <v>130</v>
      </c>
      <c r="K60" s="0" t="n">
        <v>140</v>
      </c>
      <c r="M60" s="0" t="n">
        <v>137</v>
      </c>
      <c r="N60" s="0" t="n">
        <v>19</v>
      </c>
      <c r="P60" s="0" t="n">
        <v>170</v>
      </c>
      <c r="Q60" s="0" t="n">
        <v>123</v>
      </c>
      <c r="S60" s="0" t="n">
        <v>166</v>
      </c>
      <c r="T60" s="0" t="n">
        <v>147</v>
      </c>
    </row>
    <row r="61" customFormat="false" ht="14.1" hidden="false" customHeight="false" outlineLevel="0" collapsed="false">
      <c r="B61" s="0" t="s">
        <v>69</v>
      </c>
      <c r="C61" s="7" t="n">
        <f aca="false">AVERAGE(D61:T61)</f>
        <v>1.33333333333333</v>
      </c>
      <c r="D61" s="0" t="n">
        <v>0</v>
      </c>
      <c r="E61" s="0" t="n">
        <v>0</v>
      </c>
      <c r="G61" s="0" t="n">
        <v>0</v>
      </c>
      <c r="H61" s="0" t="n">
        <v>1</v>
      </c>
      <c r="J61" s="0" t="n">
        <v>1</v>
      </c>
      <c r="K61" s="0" t="n">
        <v>2</v>
      </c>
      <c r="M61" s="0" t="n">
        <v>4</v>
      </c>
      <c r="N61" s="0" t="n">
        <v>0</v>
      </c>
      <c r="P61" s="0" t="n">
        <v>3</v>
      </c>
      <c r="Q61" s="0" t="n">
        <v>0</v>
      </c>
      <c r="S61" s="0" t="n">
        <v>3</v>
      </c>
      <c r="T61" s="0" t="n">
        <v>2</v>
      </c>
    </row>
    <row r="62" customFormat="false" ht="14.15" hidden="false" customHeight="false" outlineLevel="0" collapsed="false">
      <c r="B62" s="0" t="s">
        <v>70</v>
      </c>
      <c r="C62" s="7" t="n">
        <f aca="false">AVERAGE(D62:T62)</f>
        <v>229.5</v>
      </c>
      <c r="D62" s="0" t="n">
        <v>147</v>
      </c>
      <c r="E62" s="0" t="n">
        <v>195</v>
      </c>
      <c r="G62" s="0" t="n">
        <v>307</v>
      </c>
      <c r="H62" s="0" t="n">
        <v>283</v>
      </c>
      <c r="J62" s="0" t="n">
        <v>237</v>
      </c>
      <c r="K62" s="0" t="n">
        <v>147</v>
      </c>
      <c r="M62" s="0" t="n">
        <v>274</v>
      </c>
      <c r="N62" s="0" t="n">
        <v>0</v>
      </c>
      <c r="P62" s="0" t="n">
        <v>346</v>
      </c>
      <c r="Q62" s="0" t="n">
        <v>107</v>
      </c>
      <c r="S62" s="0" t="n">
        <v>339</v>
      </c>
      <c r="T62" s="0" t="n">
        <v>372</v>
      </c>
    </row>
    <row r="63" customFormat="false" ht="14.1" hidden="false" customHeight="false" outlineLevel="0" collapsed="false">
      <c r="B63" s="0" t="s">
        <v>71</v>
      </c>
      <c r="C63" s="7" t="n">
        <f aca="false">AVERAGE(D63:T63)</f>
        <v>1.33333333333333</v>
      </c>
      <c r="D63" s="0" t="n">
        <v>0</v>
      </c>
      <c r="E63" s="0" t="n">
        <v>0</v>
      </c>
      <c r="G63" s="0" t="n">
        <v>2</v>
      </c>
      <c r="H63" s="0" t="n">
        <v>3</v>
      </c>
      <c r="J63" s="0" t="n">
        <v>1</v>
      </c>
      <c r="K63" s="0" t="n">
        <v>1</v>
      </c>
      <c r="M63" s="0" t="n">
        <v>2</v>
      </c>
      <c r="N63" s="0" t="n">
        <v>0</v>
      </c>
      <c r="P63" s="0" t="n">
        <v>2</v>
      </c>
      <c r="Q63" s="0" t="n">
        <v>0</v>
      </c>
      <c r="S63" s="0" t="n">
        <v>2</v>
      </c>
      <c r="T63" s="0" t="n">
        <v>3</v>
      </c>
    </row>
    <row r="64" customFormat="false" ht="14.1" hidden="false" customHeight="false" outlineLevel="0" collapsed="false">
      <c r="B64" s="0" t="s">
        <v>72</v>
      </c>
      <c r="C64" s="7" t="n">
        <f aca="false">AVERAGE(D64:T64)</f>
        <v>20.5</v>
      </c>
      <c r="D64" s="0" t="n">
        <v>15</v>
      </c>
      <c r="E64" s="0" t="n">
        <v>26</v>
      </c>
      <c r="G64" s="0" t="n">
        <v>25</v>
      </c>
      <c r="H64" s="0" t="n">
        <v>19</v>
      </c>
      <c r="J64" s="0" t="n">
        <v>18</v>
      </c>
      <c r="K64" s="0" t="n">
        <v>14</v>
      </c>
      <c r="M64" s="0" t="n">
        <v>23</v>
      </c>
      <c r="N64" s="0" t="n">
        <v>0</v>
      </c>
      <c r="P64" s="0" t="n">
        <v>26</v>
      </c>
      <c r="Q64" s="0" t="n">
        <v>16</v>
      </c>
      <c r="S64" s="0" t="n">
        <v>34</v>
      </c>
      <c r="T64" s="0" t="n">
        <v>30</v>
      </c>
    </row>
    <row r="65" customFormat="false" ht="14.1" hidden="false" customHeight="false" outlineLevel="0" collapsed="false">
      <c r="H65" s="0"/>
    </row>
    <row r="66" customFormat="false" ht="14.1" hidden="false" customHeight="false" outlineLevel="0" collapsed="false">
      <c r="B66" s="0" t="s">
        <v>73</v>
      </c>
      <c r="C66" s="7" t="n">
        <f aca="false">AVERAGE(D66:T66)</f>
        <v>1.48833333333333</v>
      </c>
      <c r="D66" s="0" t="n">
        <v>1.04</v>
      </c>
      <c r="E66" s="0" t="n">
        <v>1.16</v>
      </c>
      <c r="G66" s="0" t="n">
        <v>1.24</v>
      </c>
      <c r="H66" s="0" t="n">
        <v>1.25</v>
      </c>
      <c r="J66" s="0" t="n">
        <v>1.22</v>
      </c>
      <c r="K66" s="0" t="n">
        <v>1.49</v>
      </c>
      <c r="M66" s="0" t="n">
        <v>1.59</v>
      </c>
      <c r="N66" s="0" t="n">
        <v>3.75</v>
      </c>
      <c r="P66" s="0" t="n">
        <v>1.31</v>
      </c>
      <c r="Q66" s="0" t="n">
        <v>1.37</v>
      </c>
      <c r="S66" s="0" t="n">
        <v>1.29</v>
      </c>
      <c r="T66" s="0" t="n">
        <v>1.15</v>
      </c>
    </row>
    <row r="67" customFormat="false" ht="14.1" hidden="false" customHeight="false" outlineLevel="0" collapsed="false">
      <c r="H67" s="0"/>
    </row>
    <row r="68" customFormat="false" ht="14.1" hidden="false" customHeight="false" outlineLevel="0" collapsed="false">
      <c r="B68" s="0" t="s">
        <v>74</v>
      </c>
      <c r="D68" s="0" t="n">
        <v>35</v>
      </c>
      <c r="E68" s="0" t="n">
        <v>40</v>
      </c>
      <c r="G68" s="0" t="n">
        <v>51</v>
      </c>
      <c r="H68" s="0" t="n">
        <v>42</v>
      </c>
      <c r="J68" s="0" t="n">
        <v>28</v>
      </c>
      <c r="K68" s="0" t="n">
        <v>22</v>
      </c>
      <c r="M68" s="0" t="n">
        <v>49</v>
      </c>
      <c r="N68" s="0" t="n">
        <v>3</v>
      </c>
      <c r="P68" s="0" t="n">
        <v>53</v>
      </c>
      <c r="Q68" s="0" t="n">
        <v>26</v>
      </c>
      <c r="S68" s="0" t="n">
        <v>54</v>
      </c>
      <c r="T68" s="0" t="n">
        <v>53</v>
      </c>
    </row>
    <row r="69" customFormat="false" ht="14.1" hidden="false" customHeight="false" outlineLevel="0" collapsed="false">
      <c r="B69" s="0" t="s">
        <v>65</v>
      </c>
      <c r="D69" s="0" t="n">
        <v>17</v>
      </c>
      <c r="E69" s="0" t="n">
        <v>22</v>
      </c>
      <c r="G69" s="0" t="n">
        <v>31</v>
      </c>
      <c r="H69" s="0" t="n">
        <v>28</v>
      </c>
      <c r="J69" s="0" t="n">
        <v>14</v>
      </c>
      <c r="K69" s="0" t="n">
        <v>13</v>
      </c>
      <c r="M69" s="0" t="n">
        <v>31</v>
      </c>
      <c r="N69" s="0" t="n">
        <v>3</v>
      </c>
      <c r="P69" s="0" t="n">
        <v>34</v>
      </c>
      <c r="Q69" s="0" t="n">
        <v>15</v>
      </c>
      <c r="S69" s="0" t="n">
        <v>33</v>
      </c>
      <c r="T69" s="0" t="n">
        <v>30</v>
      </c>
    </row>
    <row r="70" customFormat="false" ht="14.1" hidden="false" customHeight="false" outlineLevel="0" collapsed="false">
      <c r="B70" s="0" t="s">
        <v>66</v>
      </c>
      <c r="D70" s="0" t="n">
        <v>18</v>
      </c>
      <c r="E70" s="0" t="n">
        <v>18</v>
      </c>
      <c r="G70" s="0" t="n">
        <v>20</v>
      </c>
      <c r="H70" s="0" t="n">
        <v>14</v>
      </c>
      <c r="J70" s="0" t="n">
        <v>14</v>
      </c>
      <c r="K70" s="0" t="n">
        <v>9</v>
      </c>
      <c r="M70" s="0" t="n">
        <v>18</v>
      </c>
      <c r="N70" s="0" t="n">
        <v>0</v>
      </c>
      <c r="P70" s="0" t="n">
        <v>19</v>
      </c>
      <c r="Q70" s="0" t="n">
        <v>11</v>
      </c>
      <c r="S70" s="0" t="n">
        <v>21</v>
      </c>
      <c r="T70" s="0" t="n">
        <v>23</v>
      </c>
    </row>
    <row r="71" customFormat="false" ht="14.1" hidden="false" customHeight="false" outlineLevel="0" collapsed="false">
      <c r="H71" s="0"/>
    </row>
    <row r="72" customFormat="false" ht="14.1" hidden="false" customHeight="false" outlineLevel="0" collapsed="false">
      <c r="B72" s="0" t="s">
        <v>75</v>
      </c>
      <c r="D72" s="0" t="n">
        <v>15</v>
      </c>
      <c r="E72" s="0" t="n">
        <v>23</v>
      </c>
      <c r="G72" s="0" t="n">
        <v>29</v>
      </c>
      <c r="H72" s="0" t="n">
        <v>41</v>
      </c>
      <c r="J72" s="0" t="n">
        <v>29</v>
      </c>
      <c r="K72" s="0" t="n">
        <v>23</v>
      </c>
      <c r="M72" s="0" t="n">
        <v>26</v>
      </c>
      <c r="N72" s="0" t="n">
        <v>0</v>
      </c>
      <c r="P72" s="0" t="n">
        <v>31</v>
      </c>
      <c r="Q72" s="0" t="n">
        <v>15</v>
      </c>
      <c r="S72" s="0" t="n">
        <v>35</v>
      </c>
      <c r="T72" s="0" t="n">
        <v>39</v>
      </c>
    </row>
    <row r="73" customFormat="false" ht="14.1" hidden="false" customHeight="false" outlineLevel="0" collapsed="false">
      <c r="B73" s="0" t="s">
        <v>65</v>
      </c>
      <c r="D73" s="0" t="n">
        <v>7</v>
      </c>
      <c r="E73" s="0" t="n">
        <v>8</v>
      </c>
      <c r="G73" s="0" t="n">
        <v>17</v>
      </c>
      <c r="H73" s="0" t="n">
        <v>21</v>
      </c>
      <c r="J73" s="0" t="n">
        <v>17</v>
      </c>
      <c r="K73" s="0" t="n">
        <v>13</v>
      </c>
      <c r="M73" s="0" t="n">
        <v>15</v>
      </c>
      <c r="N73" s="0" t="n">
        <v>0</v>
      </c>
      <c r="P73" s="0" t="n">
        <v>15</v>
      </c>
      <c r="Q73" s="0" t="n">
        <v>9</v>
      </c>
      <c r="S73" s="0" t="n">
        <v>22</v>
      </c>
      <c r="T73" s="0" t="n">
        <v>19</v>
      </c>
    </row>
    <row r="74" customFormat="false" ht="14.1" hidden="false" customHeight="false" outlineLevel="0" collapsed="false">
      <c r="B74" s="0" t="s">
        <v>66</v>
      </c>
      <c r="D74" s="0" t="n">
        <v>8</v>
      </c>
      <c r="E74" s="0" t="n">
        <v>15</v>
      </c>
      <c r="G74" s="0" t="n">
        <v>12</v>
      </c>
      <c r="H74" s="0" t="n">
        <v>20</v>
      </c>
      <c r="J74" s="0" t="n">
        <v>12</v>
      </c>
      <c r="K74" s="0" t="n">
        <v>10</v>
      </c>
      <c r="M74" s="0" t="n">
        <v>11</v>
      </c>
      <c r="N74" s="0" t="n">
        <v>0</v>
      </c>
      <c r="P74" s="0" t="n">
        <v>16</v>
      </c>
      <c r="Q74" s="0" t="n">
        <v>6</v>
      </c>
      <c r="S74" s="0" t="n">
        <v>13</v>
      </c>
      <c r="T74" s="0" t="n">
        <v>20</v>
      </c>
    </row>
    <row r="75" customFormat="false" ht="14.1" hidden="false" customHeight="false" outlineLevel="0" collapsed="false">
      <c r="H75" s="0"/>
    </row>
    <row r="76" customFormat="false" ht="14.1" hidden="false" customHeight="false" outlineLevel="0" collapsed="false">
      <c r="B76" s="0" t="s">
        <v>76</v>
      </c>
      <c r="D76" s="0" t="n">
        <v>14</v>
      </c>
      <c r="E76" s="0" t="n">
        <v>19</v>
      </c>
      <c r="G76" s="0" t="n">
        <v>26</v>
      </c>
      <c r="H76" s="0" t="n">
        <v>22</v>
      </c>
      <c r="J76" s="0" t="n">
        <v>21</v>
      </c>
      <c r="K76" s="0" t="n">
        <v>13</v>
      </c>
      <c r="M76" s="0" t="n">
        <v>23</v>
      </c>
      <c r="N76" s="0" t="n">
        <v>0</v>
      </c>
      <c r="P76" s="0" t="n">
        <v>23</v>
      </c>
      <c r="Q76" s="0" t="n">
        <v>12</v>
      </c>
      <c r="S76" s="0" t="n">
        <v>27</v>
      </c>
      <c r="T76" s="0" t="n">
        <v>32</v>
      </c>
    </row>
    <row r="77" customFormat="false" ht="14.1" hidden="false" customHeight="false" outlineLevel="0" collapsed="false">
      <c r="B77" s="0" t="s">
        <v>65</v>
      </c>
      <c r="D77" s="0" t="n">
        <v>9</v>
      </c>
      <c r="E77" s="0" t="n">
        <v>11</v>
      </c>
      <c r="G77" s="0" t="n">
        <v>13</v>
      </c>
      <c r="H77" s="0" t="n">
        <v>13</v>
      </c>
      <c r="J77" s="0" t="n">
        <v>14</v>
      </c>
      <c r="K77" s="0" t="n">
        <v>8</v>
      </c>
      <c r="M77" s="0" t="n">
        <v>13</v>
      </c>
      <c r="N77" s="0" t="n">
        <v>0</v>
      </c>
      <c r="P77" s="0" t="n">
        <v>13</v>
      </c>
      <c r="Q77" s="0" t="n">
        <v>6</v>
      </c>
      <c r="S77" s="0" t="n">
        <v>14</v>
      </c>
      <c r="T77" s="0" t="n">
        <v>17</v>
      </c>
    </row>
    <row r="78" customFormat="false" ht="14.1" hidden="false" customHeight="false" outlineLevel="0" collapsed="false">
      <c r="B78" s="0" t="s">
        <v>66</v>
      </c>
      <c r="D78" s="0" t="n">
        <v>5</v>
      </c>
      <c r="E78" s="0" t="n">
        <v>8</v>
      </c>
      <c r="G78" s="0" t="n">
        <v>13</v>
      </c>
      <c r="H78" s="0" t="n">
        <v>9</v>
      </c>
      <c r="J78" s="0" t="n">
        <v>7</v>
      </c>
      <c r="K78" s="0" t="n">
        <v>5</v>
      </c>
      <c r="M78" s="0" t="n">
        <v>10</v>
      </c>
      <c r="N78" s="0" t="n">
        <v>0</v>
      </c>
      <c r="P78" s="0" t="n">
        <v>10</v>
      </c>
      <c r="Q78" s="0" t="n">
        <v>6</v>
      </c>
      <c r="S78" s="0" t="n">
        <v>13</v>
      </c>
      <c r="T78" s="0" t="n">
        <v>15</v>
      </c>
    </row>
    <row r="79" customFormat="false" ht="14.1" hidden="false" customHeight="false" outlineLevel="0" collapsed="false">
      <c r="H79" s="0"/>
    </row>
    <row r="80" customFormat="false" ht="14.1" hidden="false" customHeight="false" outlineLevel="0" collapsed="false">
      <c r="B80" s="0" t="s">
        <v>77</v>
      </c>
      <c r="D80" s="0" t="n">
        <v>11</v>
      </c>
      <c r="E80" s="0" t="n">
        <v>9</v>
      </c>
      <c r="G80" s="0" t="n">
        <v>13</v>
      </c>
      <c r="H80" s="0" t="n">
        <v>13</v>
      </c>
      <c r="J80" s="0" t="n">
        <v>7</v>
      </c>
      <c r="K80" s="0" t="n">
        <v>7</v>
      </c>
      <c r="M80" s="0" t="n">
        <v>11</v>
      </c>
      <c r="N80" s="0" t="n">
        <v>0</v>
      </c>
      <c r="P80" s="0" t="n">
        <v>14</v>
      </c>
      <c r="Q80" s="0" t="n">
        <v>3</v>
      </c>
      <c r="S80" s="0" t="n">
        <v>17</v>
      </c>
      <c r="T80" s="0" t="n">
        <v>14</v>
      </c>
    </row>
    <row r="81" customFormat="false" ht="14.1" hidden="false" customHeight="false" outlineLevel="0" collapsed="false">
      <c r="B81" s="0" t="s">
        <v>65</v>
      </c>
      <c r="D81" s="0" t="n">
        <v>3</v>
      </c>
      <c r="E81" s="0" t="n">
        <v>4</v>
      </c>
      <c r="G81" s="0" t="n">
        <v>7</v>
      </c>
      <c r="H81" s="0" t="n">
        <v>7</v>
      </c>
      <c r="J81" s="0" t="n">
        <v>5</v>
      </c>
      <c r="K81" s="0" t="n">
        <v>4</v>
      </c>
      <c r="M81" s="0" t="n">
        <v>7</v>
      </c>
      <c r="N81" s="0" t="n">
        <v>0</v>
      </c>
      <c r="P81" s="0" t="n">
        <v>9</v>
      </c>
      <c r="Q81" s="0" t="n">
        <v>2</v>
      </c>
      <c r="S81" s="0" t="n">
        <v>12</v>
      </c>
      <c r="T81" s="0" t="n">
        <v>9</v>
      </c>
    </row>
    <row r="82" customFormat="false" ht="14.1" hidden="false" customHeight="false" outlineLevel="0" collapsed="false">
      <c r="B82" s="0" t="s">
        <v>66</v>
      </c>
      <c r="D82" s="0" t="n">
        <v>8</v>
      </c>
      <c r="E82" s="0" t="n">
        <v>5</v>
      </c>
      <c r="G82" s="0" t="n">
        <v>6</v>
      </c>
      <c r="H82" s="0" t="n">
        <v>6</v>
      </c>
      <c r="J82" s="0" t="n">
        <v>2</v>
      </c>
      <c r="K82" s="0" t="n">
        <v>3</v>
      </c>
      <c r="M82" s="0" t="n">
        <v>4</v>
      </c>
      <c r="N82" s="0" t="n">
        <v>0</v>
      </c>
      <c r="P82" s="0" t="n">
        <v>5</v>
      </c>
      <c r="Q82" s="0" t="n">
        <v>1</v>
      </c>
      <c r="S82" s="0" t="n">
        <v>5</v>
      </c>
      <c r="T82" s="0" t="n">
        <v>5</v>
      </c>
    </row>
    <row r="83" customFormat="false" ht="14.1" hidden="false" customHeight="false" outlineLevel="0" collapsed="false">
      <c r="H83" s="0"/>
    </row>
    <row r="84" customFormat="false" ht="14.1" hidden="false" customHeight="false" outlineLevel="0" collapsed="false">
      <c r="B84" s="0" t="s">
        <v>78</v>
      </c>
      <c r="D84" s="0" t="n">
        <v>9</v>
      </c>
      <c r="E84" s="0" t="n">
        <v>14</v>
      </c>
      <c r="G84" s="0" t="n">
        <v>18</v>
      </c>
      <c r="H84" s="0" t="n">
        <v>18</v>
      </c>
      <c r="J84" s="0" t="n">
        <v>12</v>
      </c>
      <c r="K84" s="0" t="n">
        <v>12</v>
      </c>
      <c r="M84" s="0" t="n">
        <v>15</v>
      </c>
      <c r="N84" s="0" t="n">
        <v>1</v>
      </c>
      <c r="P84" s="0" t="n">
        <v>24</v>
      </c>
      <c r="Q84" s="0" t="n">
        <v>8</v>
      </c>
      <c r="S84" s="0" t="n">
        <v>17</v>
      </c>
      <c r="T84" s="0" t="n">
        <v>18</v>
      </c>
    </row>
    <row r="85" customFormat="false" ht="14.1" hidden="false" customHeight="false" outlineLevel="0" collapsed="false">
      <c r="B85" s="0" t="s">
        <v>65</v>
      </c>
      <c r="D85" s="0" t="n">
        <v>4</v>
      </c>
      <c r="E85" s="0" t="n">
        <v>8</v>
      </c>
      <c r="G85" s="0" t="n">
        <v>8</v>
      </c>
      <c r="H85" s="0" t="n">
        <v>7</v>
      </c>
      <c r="J85" s="0" t="n">
        <v>8</v>
      </c>
      <c r="K85" s="0" t="n">
        <v>9</v>
      </c>
      <c r="M85" s="0" t="n">
        <v>10</v>
      </c>
      <c r="N85" s="0" t="n">
        <v>1</v>
      </c>
      <c r="P85" s="0" t="n">
        <v>13</v>
      </c>
      <c r="Q85" s="0" t="n">
        <v>3</v>
      </c>
      <c r="S85" s="0" t="n">
        <v>7</v>
      </c>
      <c r="T85" s="0" t="n">
        <v>9</v>
      </c>
    </row>
    <row r="86" customFormat="false" ht="14.1" hidden="false" customHeight="false" outlineLevel="0" collapsed="false">
      <c r="B86" s="0" t="s">
        <v>66</v>
      </c>
      <c r="D86" s="0" t="n">
        <v>5</v>
      </c>
      <c r="E86" s="0" t="n">
        <v>6</v>
      </c>
      <c r="G86" s="0" t="n">
        <v>10</v>
      </c>
      <c r="H86" s="0" t="n">
        <v>11</v>
      </c>
      <c r="J86" s="0" t="n">
        <v>4</v>
      </c>
      <c r="K86" s="0" t="n">
        <v>3</v>
      </c>
      <c r="M86" s="0" t="n">
        <v>5</v>
      </c>
      <c r="N86" s="0" t="n">
        <v>0</v>
      </c>
      <c r="P86" s="0" t="n">
        <v>11</v>
      </c>
      <c r="Q86" s="0" t="n">
        <v>5</v>
      </c>
      <c r="S86" s="0" t="n">
        <v>10</v>
      </c>
      <c r="T86" s="0" t="n">
        <v>9</v>
      </c>
    </row>
    <row r="87" customFormat="false" ht="14.1" hidden="false" customHeight="false" outlineLevel="0" collapsed="false">
      <c r="H87" s="0"/>
    </row>
    <row r="88" customFormat="false" ht="14.1" hidden="false" customHeight="false" outlineLevel="0" collapsed="false">
      <c r="B88" s="0" t="s">
        <v>79</v>
      </c>
      <c r="D88" s="0" t="n">
        <v>15</v>
      </c>
      <c r="E88" s="0" t="n">
        <v>26</v>
      </c>
      <c r="G88" s="0" t="n">
        <v>29</v>
      </c>
      <c r="H88" s="0" t="n">
        <v>28</v>
      </c>
      <c r="J88" s="0" t="n">
        <v>25</v>
      </c>
      <c r="K88" s="0" t="n">
        <v>7</v>
      </c>
      <c r="M88" s="0" t="n">
        <v>23</v>
      </c>
      <c r="N88" s="0" t="n">
        <v>5</v>
      </c>
      <c r="P88" s="0" t="n">
        <v>18</v>
      </c>
      <c r="Q88" s="0" t="n">
        <v>8</v>
      </c>
      <c r="S88" s="0" t="n">
        <v>25</v>
      </c>
      <c r="T88" s="0" t="n">
        <v>27</v>
      </c>
    </row>
    <row r="89" customFormat="false" ht="14.1" hidden="false" customHeight="false" outlineLevel="0" collapsed="false">
      <c r="B89" s="0" t="s">
        <v>65</v>
      </c>
      <c r="D89" s="0" t="n">
        <v>10</v>
      </c>
      <c r="E89" s="0" t="n">
        <v>15</v>
      </c>
      <c r="G89" s="0" t="n">
        <v>17</v>
      </c>
      <c r="H89" s="0" t="n">
        <v>16</v>
      </c>
      <c r="J89" s="0" t="n">
        <v>15</v>
      </c>
      <c r="K89" s="0" t="n">
        <v>3</v>
      </c>
      <c r="M89" s="0" t="n">
        <v>9</v>
      </c>
      <c r="N89" s="0" t="n">
        <v>2</v>
      </c>
      <c r="P89" s="0" t="n">
        <v>9</v>
      </c>
      <c r="Q89" s="0" t="n">
        <v>5</v>
      </c>
      <c r="S89" s="0" t="n">
        <v>14</v>
      </c>
      <c r="T89" s="0" t="n">
        <v>18</v>
      </c>
    </row>
    <row r="90" customFormat="false" ht="14.1" hidden="false" customHeight="false" outlineLevel="0" collapsed="false">
      <c r="B90" s="0" t="s">
        <v>66</v>
      </c>
      <c r="D90" s="0" t="n">
        <v>5</v>
      </c>
      <c r="E90" s="0" t="n">
        <v>11</v>
      </c>
      <c r="G90" s="0" t="n">
        <v>12</v>
      </c>
      <c r="H90" s="0" t="n">
        <v>12</v>
      </c>
      <c r="J90" s="0" t="n">
        <v>10</v>
      </c>
      <c r="K90" s="0" t="n">
        <v>4</v>
      </c>
      <c r="M90" s="0" t="n">
        <v>14</v>
      </c>
      <c r="N90" s="0" t="n">
        <v>3</v>
      </c>
      <c r="P90" s="0" t="n">
        <v>9</v>
      </c>
      <c r="Q90" s="0" t="n">
        <v>3</v>
      </c>
      <c r="S90" s="0" t="n">
        <v>11</v>
      </c>
      <c r="T90" s="0" t="n">
        <v>9</v>
      </c>
    </row>
    <row r="91" customFormat="false" ht="14.1" hidden="false" customHeight="false" outlineLevel="0" collapsed="false">
      <c r="H91" s="0"/>
    </row>
    <row r="92" customFormat="false" ht="14.1" hidden="false" customHeight="false" outlineLevel="0" collapsed="false">
      <c r="B92" s="0" t="s">
        <v>80</v>
      </c>
      <c r="D92" s="0" t="n">
        <v>16</v>
      </c>
      <c r="E92" s="0" t="n">
        <v>21</v>
      </c>
      <c r="G92" s="0" t="n">
        <v>20</v>
      </c>
      <c r="H92" s="0" t="n">
        <v>20</v>
      </c>
      <c r="J92" s="0" t="n">
        <v>20</v>
      </c>
      <c r="K92" s="0" t="n">
        <v>24</v>
      </c>
      <c r="M92" s="0" t="n">
        <v>29</v>
      </c>
      <c r="N92" s="0" t="n">
        <v>0</v>
      </c>
      <c r="P92" s="0" t="n">
        <v>26</v>
      </c>
      <c r="Q92" s="0" t="n">
        <v>8</v>
      </c>
      <c r="S92" s="0" t="n">
        <v>29</v>
      </c>
      <c r="T92" s="0" t="n">
        <v>34</v>
      </c>
    </row>
    <row r="93" customFormat="false" ht="14.1" hidden="false" customHeight="false" outlineLevel="0" collapsed="false">
      <c r="B93" s="0" t="s">
        <v>65</v>
      </c>
      <c r="D93" s="0" t="n">
        <v>2</v>
      </c>
      <c r="E93" s="0" t="n">
        <v>6</v>
      </c>
      <c r="G93" s="0" t="n">
        <v>12</v>
      </c>
      <c r="H93" s="0" t="n">
        <v>10</v>
      </c>
      <c r="J93" s="0" t="n">
        <v>12</v>
      </c>
      <c r="K93" s="0" t="n">
        <v>15</v>
      </c>
      <c r="M93" s="0" t="n">
        <v>15</v>
      </c>
      <c r="N93" s="0" t="n">
        <v>0</v>
      </c>
      <c r="P93" s="0" t="n">
        <v>10</v>
      </c>
      <c r="Q93" s="0" t="n">
        <v>5</v>
      </c>
      <c r="S93" s="0" t="n">
        <v>13</v>
      </c>
      <c r="T93" s="0" t="n">
        <v>17</v>
      </c>
    </row>
    <row r="94" customFormat="false" ht="14.1" hidden="false" customHeight="false" outlineLevel="0" collapsed="false">
      <c r="B94" s="0" t="s">
        <v>66</v>
      </c>
      <c r="D94" s="0" t="n">
        <v>14</v>
      </c>
      <c r="E94" s="0" t="n">
        <v>15</v>
      </c>
      <c r="G94" s="0" t="n">
        <v>8</v>
      </c>
      <c r="H94" s="0" t="n">
        <v>10</v>
      </c>
      <c r="J94" s="0" t="n">
        <v>8</v>
      </c>
      <c r="K94" s="0" t="n">
        <v>9</v>
      </c>
      <c r="M94" s="0" t="n">
        <v>14</v>
      </c>
      <c r="N94" s="0" t="n">
        <v>0</v>
      </c>
      <c r="P94" s="0" t="n">
        <v>16</v>
      </c>
      <c r="Q94" s="0" t="n">
        <v>3</v>
      </c>
      <c r="S94" s="0" t="n">
        <v>16</v>
      </c>
      <c r="T94" s="0" t="n">
        <v>17</v>
      </c>
    </row>
    <row r="95" customFormat="false" ht="14.1" hidden="false" customHeight="false" outlineLevel="0" collapsed="false">
      <c r="H95" s="0"/>
    </row>
    <row r="96" customFormat="false" ht="14.1" hidden="false" customHeight="false" outlineLevel="0" collapsed="false">
      <c r="B96" s="0" t="s">
        <v>81</v>
      </c>
      <c r="D96" s="0" t="n">
        <v>15</v>
      </c>
      <c r="E96" s="0" t="n">
        <v>14</v>
      </c>
      <c r="G96" s="0" t="n">
        <v>13</v>
      </c>
      <c r="H96" s="0" t="n">
        <v>13</v>
      </c>
      <c r="J96" s="0" t="n">
        <v>11</v>
      </c>
      <c r="K96" s="0" t="n">
        <v>9</v>
      </c>
      <c r="M96" s="0" t="n">
        <v>9</v>
      </c>
      <c r="N96" s="0" t="n">
        <v>0</v>
      </c>
      <c r="P96" s="0" t="n">
        <v>17</v>
      </c>
      <c r="Q96" s="0" t="n">
        <v>7</v>
      </c>
      <c r="S96" s="0" t="n">
        <v>18</v>
      </c>
      <c r="T96" s="0" t="n">
        <v>21</v>
      </c>
    </row>
    <row r="97" customFormat="false" ht="14.1" hidden="false" customHeight="false" outlineLevel="0" collapsed="false">
      <c r="B97" s="0" t="s">
        <v>65</v>
      </c>
      <c r="D97" s="0" t="n">
        <v>8</v>
      </c>
      <c r="E97" s="0" t="n">
        <v>10</v>
      </c>
      <c r="G97" s="0" t="n">
        <v>6</v>
      </c>
      <c r="H97" s="0" t="n">
        <v>10</v>
      </c>
      <c r="J97" s="0" t="n">
        <v>6</v>
      </c>
      <c r="K97" s="0" t="n">
        <v>4</v>
      </c>
      <c r="M97" s="0" t="n">
        <v>4</v>
      </c>
      <c r="N97" s="0" t="n">
        <v>0</v>
      </c>
      <c r="P97" s="0" t="n">
        <v>12</v>
      </c>
      <c r="Q97" s="0" t="n">
        <v>3</v>
      </c>
      <c r="S97" s="0" t="n">
        <v>12</v>
      </c>
      <c r="T97" s="0" t="n">
        <v>14</v>
      </c>
    </row>
    <row r="98" customFormat="false" ht="14.1" hidden="false" customHeight="false" outlineLevel="0" collapsed="false">
      <c r="B98" s="0" t="s">
        <v>66</v>
      </c>
      <c r="D98" s="0" t="n">
        <v>7</v>
      </c>
      <c r="E98" s="0" t="n">
        <v>4</v>
      </c>
      <c r="G98" s="0" t="n">
        <v>7</v>
      </c>
      <c r="H98" s="0" t="n">
        <v>3</v>
      </c>
      <c r="J98" s="0" t="n">
        <v>5</v>
      </c>
      <c r="K98" s="0" t="n">
        <v>5</v>
      </c>
      <c r="M98" s="0" t="n">
        <v>5</v>
      </c>
      <c r="N98" s="0" t="n">
        <v>0</v>
      </c>
      <c r="P98" s="0" t="n">
        <v>5</v>
      </c>
      <c r="Q98" s="0" t="n">
        <v>4</v>
      </c>
      <c r="S98" s="0" t="n">
        <v>6</v>
      </c>
      <c r="T98" s="0" t="n">
        <v>7</v>
      </c>
    </row>
    <row r="99" customFormat="false" ht="14.1" hidden="false" customHeight="false" outlineLevel="0" collapsed="false">
      <c r="H99" s="0"/>
    </row>
    <row r="100" customFormat="false" ht="14.1" hidden="false" customHeight="false" outlineLevel="0" collapsed="false">
      <c r="B100" s="0" t="s">
        <v>82</v>
      </c>
      <c r="D100" s="0" t="n">
        <v>20</v>
      </c>
      <c r="E100" s="0" t="n">
        <v>20</v>
      </c>
      <c r="G100" s="0" t="n">
        <v>20</v>
      </c>
      <c r="H100" s="0" t="n">
        <v>26</v>
      </c>
      <c r="J100" s="0" t="n">
        <v>16</v>
      </c>
      <c r="K100" s="0" t="n">
        <v>8</v>
      </c>
      <c r="M100" s="0" t="n">
        <v>23</v>
      </c>
      <c r="N100" s="0" t="n">
        <v>3</v>
      </c>
      <c r="P100" s="0" t="n">
        <v>27</v>
      </c>
      <c r="Q100" s="0" t="n">
        <v>13</v>
      </c>
      <c r="S100" s="0" t="n">
        <v>26</v>
      </c>
      <c r="T100" s="0" t="n">
        <v>23</v>
      </c>
    </row>
    <row r="101" customFormat="false" ht="14.1" hidden="false" customHeight="false" outlineLevel="0" collapsed="false">
      <c r="B101" s="0" t="s">
        <v>65</v>
      </c>
      <c r="D101" s="0" t="n">
        <v>10</v>
      </c>
      <c r="E101" s="0" t="n">
        <v>12</v>
      </c>
      <c r="G101" s="0" t="n">
        <v>11</v>
      </c>
      <c r="H101" s="0" t="s">
        <v>122</v>
      </c>
      <c r="J101" s="0" t="n">
        <v>7</v>
      </c>
      <c r="K101" s="0" t="n">
        <v>3</v>
      </c>
      <c r="M101" s="0" t="n">
        <v>16</v>
      </c>
      <c r="N101" s="0" t="n">
        <v>3</v>
      </c>
      <c r="P101" s="0" t="n">
        <v>14</v>
      </c>
      <c r="Q101" s="0" t="n">
        <v>7</v>
      </c>
      <c r="S101" s="0" t="n">
        <v>14</v>
      </c>
      <c r="T101" s="0" t="n">
        <v>12</v>
      </c>
    </row>
    <row r="102" customFormat="false" ht="14.1" hidden="false" customHeight="false" outlineLevel="0" collapsed="false">
      <c r="B102" s="0" t="s">
        <v>66</v>
      </c>
      <c r="D102" s="0" t="n">
        <v>10</v>
      </c>
      <c r="E102" s="0" t="n">
        <v>8</v>
      </c>
      <c r="G102" s="0" t="n">
        <v>9</v>
      </c>
      <c r="H102" s="0" t="n">
        <v>13</v>
      </c>
      <c r="J102" s="0" t="n">
        <v>9</v>
      </c>
      <c r="K102" s="0" t="n">
        <v>5</v>
      </c>
      <c r="M102" s="0" t="n">
        <v>7</v>
      </c>
      <c r="N102" s="0" t="n">
        <v>0</v>
      </c>
      <c r="P102" s="0" t="n">
        <v>13</v>
      </c>
      <c r="Q102" s="0" t="n">
        <v>6</v>
      </c>
      <c r="S102" s="0" t="n">
        <v>12</v>
      </c>
      <c r="T102" s="0" t="n">
        <v>11</v>
      </c>
    </row>
    <row r="103" customFormat="false" ht="14.1" hidden="false" customHeight="false" outlineLevel="0" collapsed="false">
      <c r="H103" s="0"/>
    </row>
    <row r="104" customFormat="false" ht="14.1" hidden="false" customHeight="false" outlineLevel="0" collapsed="false">
      <c r="B104" s="0" t="s">
        <v>83</v>
      </c>
      <c r="D104" s="0" t="n">
        <v>12</v>
      </c>
      <c r="E104" s="0" t="n">
        <v>16</v>
      </c>
      <c r="G104" s="0" t="n">
        <v>19</v>
      </c>
      <c r="H104" s="0" t="n">
        <v>13</v>
      </c>
      <c r="J104" s="0" t="n">
        <v>18</v>
      </c>
      <c r="K104" s="0" t="n">
        <v>12</v>
      </c>
      <c r="M104" s="0" t="n">
        <v>14</v>
      </c>
      <c r="N104" s="0" t="n">
        <v>0</v>
      </c>
      <c r="P104" s="0" t="n">
        <v>24</v>
      </c>
      <c r="Q104" s="0" t="n">
        <v>15</v>
      </c>
      <c r="S104" s="0" t="n">
        <v>22</v>
      </c>
      <c r="T104" s="0" t="n">
        <v>21</v>
      </c>
    </row>
    <row r="105" customFormat="false" ht="14.1" hidden="false" customHeight="false" outlineLevel="0" collapsed="false">
      <c r="B105" s="0" t="s">
        <v>65</v>
      </c>
      <c r="D105" s="0" t="n">
        <v>7</v>
      </c>
      <c r="E105" s="0" t="n">
        <v>11</v>
      </c>
      <c r="G105" s="0" t="n">
        <v>11</v>
      </c>
      <c r="H105" s="0" t="n">
        <v>10</v>
      </c>
      <c r="J105" s="0" t="n">
        <v>10</v>
      </c>
      <c r="K105" s="0" t="n">
        <v>8</v>
      </c>
      <c r="M105" s="0" t="n">
        <v>9</v>
      </c>
      <c r="N105" s="0" t="n">
        <v>0</v>
      </c>
      <c r="P105" s="0" t="n">
        <v>15</v>
      </c>
      <c r="Q105" s="0" t="n">
        <v>11</v>
      </c>
      <c r="S105" s="0" t="n">
        <v>17</v>
      </c>
      <c r="T105" s="0" t="n">
        <v>15</v>
      </c>
    </row>
    <row r="106" customFormat="false" ht="14.1" hidden="false" customHeight="false" outlineLevel="0" collapsed="false">
      <c r="B106" s="0" t="s">
        <v>66</v>
      </c>
      <c r="D106" s="0" t="n">
        <v>5</v>
      </c>
      <c r="E106" s="0" t="n">
        <v>5</v>
      </c>
      <c r="G106" s="0" t="n">
        <v>8</v>
      </c>
      <c r="H106" s="0" t="n">
        <v>3</v>
      </c>
      <c r="J106" s="0" t="n">
        <v>8</v>
      </c>
      <c r="K106" s="0" t="n">
        <v>4</v>
      </c>
      <c r="M106" s="0" t="n">
        <v>5</v>
      </c>
      <c r="N106" s="0" t="n">
        <v>0</v>
      </c>
      <c r="P106" s="0" t="n">
        <v>9</v>
      </c>
      <c r="Q106" s="0" t="n">
        <v>4</v>
      </c>
      <c r="S106" s="0" t="n">
        <v>5</v>
      </c>
      <c r="T106" s="0" t="n">
        <v>6</v>
      </c>
    </row>
    <row r="107" customFormat="false" ht="14.1" hidden="false" customHeight="false" outlineLevel="0" collapsed="false">
      <c r="H107" s="0"/>
    </row>
    <row r="108" customFormat="false" ht="14.1" hidden="false" customHeight="false" outlineLevel="0" collapsed="false">
      <c r="B108" s="0" t="s">
        <v>84</v>
      </c>
      <c r="D108" s="0" t="n">
        <v>20</v>
      </c>
      <c r="E108" s="0" t="n">
        <v>26</v>
      </c>
      <c r="G108" s="0" t="n">
        <v>23</v>
      </c>
      <c r="H108" s="0" t="n">
        <v>25</v>
      </c>
      <c r="J108" s="0" t="n">
        <v>21</v>
      </c>
      <c r="K108" s="0" t="n">
        <v>19</v>
      </c>
      <c r="M108" s="0" t="n">
        <v>24</v>
      </c>
      <c r="N108" s="0" t="n">
        <v>1</v>
      </c>
      <c r="P108" s="0" t="n">
        <v>32</v>
      </c>
      <c r="Q108" s="0" t="n">
        <v>14</v>
      </c>
      <c r="S108" s="0" t="n">
        <v>26</v>
      </c>
      <c r="T108" s="0" t="n">
        <v>34</v>
      </c>
    </row>
    <row r="109" customFormat="false" ht="14.1" hidden="false" customHeight="false" outlineLevel="0" collapsed="false">
      <c r="B109" s="0" t="s">
        <v>65</v>
      </c>
      <c r="D109" s="0" t="n">
        <v>13</v>
      </c>
      <c r="E109" s="0" t="n">
        <v>15</v>
      </c>
      <c r="G109" s="0" t="n">
        <v>13</v>
      </c>
      <c r="H109" s="0" t="n">
        <v>13</v>
      </c>
      <c r="J109" s="0" t="n">
        <v>8</v>
      </c>
      <c r="K109" s="0" t="n">
        <v>11</v>
      </c>
      <c r="M109" s="0" t="n">
        <v>15</v>
      </c>
      <c r="N109" s="0" t="n">
        <v>1</v>
      </c>
      <c r="P109" s="0" t="n">
        <v>16</v>
      </c>
      <c r="Q109" s="0" t="n">
        <v>11</v>
      </c>
      <c r="S109" s="0" t="n">
        <v>14</v>
      </c>
      <c r="T109" s="0" t="n">
        <v>18</v>
      </c>
    </row>
    <row r="110" customFormat="false" ht="14.1" hidden="false" customHeight="false" outlineLevel="0" collapsed="false">
      <c r="B110" s="0" t="s">
        <v>66</v>
      </c>
      <c r="D110" s="0" t="n">
        <v>7</v>
      </c>
      <c r="E110" s="0" t="n">
        <v>11</v>
      </c>
      <c r="G110" s="0" t="n">
        <v>10</v>
      </c>
      <c r="H110" s="0" t="n">
        <v>12</v>
      </c>
      <c r="J110" s="0" t="n">
        <v>13</v>
      </c>
      <c r="K110" s="0" t="n">
        <v>8</v>
      </c>
      <c r="M110" s="0" t="n">
        <v>9</v>
      </c>
      <c r="N110" s="0" t="n">
        <v>0</v>
      </c>
      <c r="P110" s="0" t="n">
        <v>16</v>
      </c>
      <c r="Q110" s="0" t="n">
        <v>3</v>
      </c>
      <c r="S110" s="0" t="n">
        <v>12</v>
      </c>
      <c r="T110" s="0" t="n">
        <v>16</v>
      </c>
    </row>
    <row r="111" customFormat="false" ht="14.1" hidden="false" customHeight="false" outlineLevel="0" collapsed="false">
      <c r="H111" s="0"/>
    </row>
    <row r="112" customFormat="false" ht="14.1" hidden="false" customHeight="false" outlineLevel="0" collapsed="false">
      <c r="B112" s="0" t="s">
        <v>85</v>
      </c>
      <c r="D112" s="0" t="n">
        <v>17</v>
      </c>
      <c r="E112" s="0" t="n">
        <v>22</v>
      </c>
      <c r="G112" s="0" t="n">
        <v>28</v>
      </c>
      <c r="H112" s="0" t="n">
        <v>27</v>
      </c>
      <c r="J112" s="0" t="n">
        <v>32</v>
      </c>
      <c r="K112" s="0" t="n">
        <v>22</v>
      </c>
      <c r="M112" s="0" t="n">
        <v>23</v>
      </c>
      <c r="N112" s="0" t="n">
        <v>0</v>
      </c>
      <c r="P112" s="0" t="n">
        <v>31</v>
      </c>
      <c r="Q112" s="0" t="n">
        <v>14</v>
      </c>
      <c r="S112" s="0" t="n">
        <v>32</v>
      </c>
      <c r="T112" s="0" t="n">
        <v>33</v>
      </c>
    </row>
    <row r="113" customFormat="false" ht="14.1" hidden="false" customHeight="false" outlineLevel="0" collapsed="false">
      <c r="B113" s="0" t="s">
        <v>65</v>
      </c>
      <c r="D113" s="0" t="n">
        <v>8</v>
      </c>
      <c r="E113" s="0" t="n">
        <v>11</v>
      </c>
      <c r="G113" s="0" t="n">
        <v>17</v>
      </c>
      <c r="H113" s="0" t="n">
        <v>16</v>
      </c>
      <c r="J113" s="0" t="n">
        <v>20</v>
      </c>
      <c r="K113" s="0" t="n">
        <v>13</v>
      </c>
      <c r="M113" s="0" t="n">
        <v>15</v>
      </c>
      <c r="N113" s="0" t="n">
        <v>0</v>
      </c>
      <c r="P113" s="0" t="n">
        <v>13</v>
      </c>
      <c r="Q113" s="0" t="n">
        <v>9</v>
      </c>
      <c r="S113" s="0" t="n">
        <v>16</v>
      </c>
      <c r="T113" s="0" t="n">
        <v>20</v>
      </c>
    </row>
    <row r="114" customFormat="false" ht="14.1" hidden="false" customHeight="false" outlineLevel="0" collapsed="false">
      <c r="B114" s="0" t="s">
        <v>66</v>
      </c>
      <c r="D114" s="0" t="n">
        <v>9</v>
      </c>
      <c r="E114" s="0" t="n">
        <v>11</v>
      </c>
      <c r="G114" s="0" t="n">
        <v>11</v>
      </c>
      <c r="H114" s="0" t="n">
        <v>11</v>
      </c>
      <c r="J114" s="0" t="n">
        <v>12</v>
      </c>
      <c r="K114" s="0" t="n">
        <v>9</v>
      </c>
      <c r="M114" s="0" t="n">
        <v>8</v>
      </c>
      <c r="N114" s="0" t="n">
        <v>0</v>
      </c>
      <c r="P114" s="0" t="n">
        <v>18</v>
      </c>
      <c r="Q114" s="0" t="n">
        <v>5</v>
      </c>
      <c r="S114" s="0" t="n">
        <v>16</v>
      </c>
      <c r="T114" s="0" t="n">
        <v>13</v>
      </c>
    </row>
    <row r="115" customFormat="false" ht="14.1" hidden="false" customHeight="false" outlineLevel="0" collapsed="false">
      <c r="H115" s="0"/>
    </row>
    <row r="116" customFormat="false" ht="14.1" hidden="false" customHeight="false" outlineLevel="0" collapsed="false">
      <c r="B116" s="0" t="s">
        <v>86</v>
      </c>
      <c r="D116" s="0" t="n">
        <v>4</v>
      </c>
      <c r="E116" s="0" t="n">
        <v>2</v>
      </c>
      <c r="G116" s="0" t="n">
        <v>6</v>
      </c>
      <c r="H116" s="0" t="n">
        <v>6</v>
      </c>
      <c r="J116" s="0" t="n">
        <v>6</v>
      </c>
      <c r="K116" s="0" t="n">
        <v>4</v>
      </c>
      <c r="M116" s="0" t="n">
        <v>6</v>
      </c>
      <c r="N116" s="0" t="n">
        <v>0</v>
      </c>
      <c r="P116" s="0" t="n">
        <v>4</v>
      </c>
      <c r="Q116" s="0" t="n">
        <v>3</v>
      </c>
      <c r="S116" s="0" t="n">
        <v>6</v>
      </c>
      <c r="T116" s="0" t="n">
        <v>4</v>
      </c>
    </row>
    <row r="117" customFormat="false" ht="14.1" hidden="false" customHeight="false" outlineLevel="0" collapsed="false">
      <c r="B117" s="0" t="s">
        <v>65</v>
      </c>
      <c r="D117" s="0" t="n">
        <v>2</v>
      </c>
      <c r="E117" s="0" t="n">
        <v>1</v>
      </c>
      <c r="G117" s="0" t="n">
        <v>3</v>
      </c>
      <c r="H117" s="0" t="n">
        <v>2</v>
      </c>
      <c r="J117" s="0" t="n">
        <v>3</v>
      </c>
      <c r="K117" s="0" t="n">
        <v>2</v>
      </c>
      <c r="M117" s="0" t="n">
        <v>4</v>
      </c>
      <c r="N117" s="0" t="n">
        <v>0</v>
      </c>
      <c r="P117" s="0" t="n">
        <v>4</v>
      </c>
      <c r="Q117" s="0" t="n">
        <v>3</v>
      </c>
      <c r="S117" s="0" t="n">
        <v>4</v>
      </c>
      <c r="T117" s="0" t="n">
        <v>2</v>
      </c>
    </row>
    <row r="118" customFormat="false" ht="14.1" hidden="false" customHeight="false" outlineLevel="0" collapsed="false">
      <c r="B118" s="0" t="s">
        <v>66</v>
      </c>
      <c r="D118" s="0" t="n">
        <v>2</v>
      </c>
      <c r="E118" s="0" t="n">
        <v>1</v>
      </c>
      <c r="G118" s="0" t="n">
        <v>3</v>
      </c>
      <c r="H118" s="0" t="n">
        <v>4</v>
      </c>
      <c r="J118" s="0" t="n">
        <v>3</v>
      </c>
      <c r="K118" s="0" t="n">
        <v>2</v>
      </c>
      <c r="M118" s="0" t="n">
        <v>2</v>
      </c>
      <c r="N118" s="0" t="n">
        <v>0</v>
      </c>
      <c r="P118" s="0" t="n">
        <v>0</v>
      </c>
      <c r="Q118" s="0" t="n">
        <v>0</v>
      </c>
      <c r="S118" s="0" t="n">
        <v>2</v>
      </c>
      <c r="T118" s="0" t="n">
        <v>2</v>
      </c>
    </row>
    <row r="119" customFormat="false" ht="14.1" hidden="false" customHeight="false" outlineLevel="0" collapsed="false">
      <c r="H119" s="0"/>
    </row>
    <row r="120" customFormat="false" ht="14.1" hidden="false" customHeight="false" outlineLevel="0" collapsed="false">
      <c r="B120" s="0" t="s">
        <v>87</v>
      </c>
      <c r="D120" s="0" t="n">
        <v>5</v>
      </c>
      <c r="E120" s="0" t="n">
        <v>7</v>
      </c>
      <c r="G120" s="0" t="n">
        <v>17</v>
      </c>
      <c r="H120" s="0" t="n">
        <v>22</v>
      </c>
      <c r="J120" s="0" t="n">
        <v>10</v>
      </c>
      <c r="K120" s="0" t="n">
        <v>11</v>
      </c>
      <c r="M120" s="0" t="n">
        <v>14</v>
      </c>
      <c r="N120" s="0" t="n">
        <v>0</v>
      </c>
      <c r="P120" s="0" t="n">
        <v>19</v>
      </c>
      <c r="Q120" s="0" t="n">
        <v>8</v>
      </c>
      <c r="S120" s="0" t="n">
        <v>22</v>
      </c>
      <c r="T120" s="0" t="n">
        <v>23</v>
      </c>
    </row>
    <row r="121" customFormat="false" ht="14.1" hidden="false" customHeight="false" outlineLevel="0" collapsed="false">
      <c r="B121" s="0" t="s">
        <v>65</v>
      </c>
      <c r="D121" s="0" t="n">
        <v>2</v>
      </c>
      <c r="E121" s="0" t="n">
        <v>5</v>
      </c>
      <c r="G121" s="0" t="n">
        <v>11</v>
      </c>
      <c r="H121" s="0" t="n">
        <v>12</v>
      </c>
      <c r="J121" s="0" t="n">
        <v>5</v>
      </c>
      <c r="K121" s="0" t="n">
        <v>5</v>
      </c>
      <c r="M121" s="0" t="n">
        <v>9</v>
      </c>
      <c r="N121" s="0" t="n">
        <v>0</v>
      </c>
      <c r="P121" s="0" t="n">
        <v>14</v>
      </c>
      <c r="Q121" s="0" t="n">
        <v>5</v>
      </c>
      <c r="S121" s="0" t="n">
        <v>11</v>
      </c>
      <c r="T121" s="0" t="n">
        <v>12</v>
      </c>
    </row>
    <row r="122" customFormat="false" ht="14.1" hidden="false" customHeight="false" outlineLevel="0" collapsed="false">
      <c r="B122" s="0" t="s">
        <v>66</v>
      </c>
      <c r="D122" s="0" t="n">
        <v>3</v>
      </c>
      <c r="E122" s="0" t="n">
        <v>2</v>
      </c>
      <c r="G122" s="0" t="n">
        <v>6</v>
      </c>
      <c r="H122" s="0" t="n">
        <v>10</v>
      </c>
      <c r="J122" s="0" t="n">
        <v>5</v>
      </c>
      <c r="K122" s="0" t="n">
        <v>6</v>
      </c>
      <c r="M122" s="0" t="n">
        <v>5</v>
      </c>
      <c r="N122" s="0" t="n">
        <v>0</v>
      </c>
      <c r="P122" s="0" t="n">
        <v>5</v>
      </c>
      <c r="Q122" s="0" t="n">
        <v>3</v>
      </c>
      <c r="S122" s="0" t="n">
        <v>11</v>
      </c>
      <c r="T122" s="0" t="n">
        <v>11</v>
      </c>
    </row>
    <row r="123" customFormat="false" ht="14.1" hidden="false" customHeight="false" outlineLevel="0" collapsed="false">
      <c r="H123" s="0"/>
    </row>
    <row r="124" customFormat="false" ht="14.1" hidden="false" customHeight="false" outlineLevel="0" collapsed="false">
      <c r="B124" s="0" t="s">
        <v>88</v>
      </c>
      <c r="D124" s="0" t="n">
        <v>16</v>
      </c>
      <c r="E124" s="0" t="n">
        <v>12</v>
      </c>
      <c r="G124" s="0" t="n">
        <v>17</v>
      </c>
      <c r="H124" s="0" t="n">
        <v>13</v>
      </c>
      <c r="J124" s="0" t="n">
        <v>9</v>
      </c>
      <c r="K124" s="0" t="n">
        <v>12</v>
      </c>
      <c r="M124" s="0" t="n">
        <v>19</v>
      </c>
      <c r="N124" s="0" t="n">
        <v>0</v>
      </c>
      <c r="P124" s="0" t="n">
        <v>23</v>
      </c>
      <c r="Q124" s="0" t="n">
        <v>9</v>
      </c>
      <c r="S124" s="0" t="n">
        <v>18</v>
      </c>
      <c r="T124" s="0" t="n">
        <v>20</v>
      </c>
    </row>
    <row r="125" customFormat="false" ht="14.1" hidden="false" customHeight="false" outlineLevel="0" collapsed="false">
      <c r="B125" s="0" t="s">
        <v>65</v>
      </c>
      <c r="D125" s="0" t="n">
        <v>7</v>
      </c>
      <c r="E125" s="0" t="n">
        <v>6</v>
      </c>
      <c r="G125" s="0" t="n">
        <v>10</v>
      </c>
      <c r="H125" s="0" t="n">
        <v>9</v>
      </c>
      <c r="J125" s="0" t="n">
        <v>7</v>
      </c>
      <c r="K125" s="0" t="n">
        <v>7</v>
      </c>
      <c r="M125" s="0" t="n">
        <v>15</v>
      </c>
      <c r="N125" s="0" t="n">
        <v>0</v>
      </c>
      <c r="P125" s="0" t="n">
        <v>16</v>
      </c>
      <c r="Q125" s="0" t="n">
        <v>3</v>
      </c>
      <c r="S125" s="0" t="n">
        <v>11</v>
      </c>
      <c r="T125" s="0" t="n">
        <v>13</v>
      </c>
    </row>
    <row r="126" customFormat="false" ht="14.1" hidden="false" customHeight="false" outlineLevel="0" collapsed="false">
      <c r="B126" s="0" t="s">
        <v>66</v>
      </c>
      <c r="D126" s="0" t="n">
        <v>9</v>
      </c>
      <c r="E126" s="0" t="n">
        <v>6</v>
      </c>
      <c r="G126" s="0" t="n">
        <v>7</v>
      </c>
      <c r="H126" s="0" t="n">
        <v>4</v>
      </c>
      <c r="J126" s="0" t="n">
        <v>2</v>
      </c>
      <c r="K126" s="0" t="n">
        <v>5</v>
      </c>
      <c r="M126" s="0" t="n">
        <v>4</v>
      </c>
      <c r="N126" s="0" t="n">
        <v>0</v>
      </c>
      <c r="P126" s="0" t="n">
        <v>7</v>
      </c>
      <c r="Q126" s="0" t="n">
        <v>6</v>
      </c>
      <c r="S126" s="0" t="n">
        <v>7</v>
      </c>
      <c r="T126" s="0" t="n">
        <v>7</v>
      </c>
    </row>
    <row r="127" customFormat="false" ht="14.1" hidden="false" customHeight="false" outlineLevel="0" collapsed="false">
      <c r="H127" s="0"/>
    </row>
    <row r="128" customFormat="false" ht="14.1" hidden="false" customHeight="false" outlineLevel="0" collapsed="false">
      <c r="B128" s="0" t="s">
        <v>89</v>
      </c>
      <c r="D128" s="0" t="n">
        <v>17</v>
      </c>
      <c r="E128" s="0" t="n">
        <v>29</v>
      </c>
      <c r="G128" s="0" t="n">
        <v>13</v>
      </c>
      <c r="H128" s="0" t="n">
        <v>14</v>
      </c>
      <c r="J128" s="0" t="n">
        <v>13</v>
      </c>
      <c r="K128" s="0" t="n">
        <v>10</v>
      </c>
      <c r="M128" s="0" t="n">
        <v>18</v>
      </c>
      <c r="N128" s="0" t="n">
        <v>0</v>
      </c>
      <c r="P128" s="0" t="n">
        <v>30</v>
      </c>
      <c r="Q128" s="0" t="n">
        <v>12</v>
      </c>
      <c r="S128" s="0" t="n">
        <v>27</v>
      </c>
      <c r="T128" s="0" t="n">
        <v>18</v>
      </c>
    </row>
    <row r="129" customFormat="false" ht="14.1" hidden="false" customHeight="false" outlineLevel="0" collapsed="false">
      <c r="B129" s="0" t="s">
        <v>65</v>
      </c>
      <c r="D129" s="0" t="n">
        <v>10</v>
      </c>
      <c r="E129" s="0" t="n">
        <v>17</v>
      </c>
      <c r="G129" s="0" t="n">
        <v>7</v>
      </c>
      <c r="H129" s="0" t="n">
        <v>7</v>
      </c>
      <c r="J129" s="0" t="n">
        <v>6</v>
      </c>
      <c r="K129" s="0" t="n">
        <v>7</v>
      </c>
      <c r="M129" s="0" t="n">
        <v>10</v>
      </c>
      <c r="N129" s="0" t="n">
        <v>0</v>
      </c>
      <c r="P129" s="0" t="n">
        <v>20</v>
      </c>
      <c r="Q129" s="0" t="n">
        <v>11</v>
      </c>
      <c r="S129" s="0" t="n">
        <v>15</v>
      </c>
      <c r="T129" s="0" t="n">
        <v>9</v>
      </c>
    </row>
    <row r="130" customFormat="false" ht="14.1" hidden="false" customHeight="false" outlineLevel="0" collapsed="false">
      <c r="B130" s="0" t="s">
        <v>66</v>
      </c>
      <c r="D130" s="0" t="n">
        <v>7</v>
      </c>
      <c r="E130" s="0" t="n">
        <v>12</v>
      </c>
      <c r="G130" s="0" t="n">
        <v>6</v>
      </c>
      <c r="H130" s="0" t="n">
        <v>7</v>
      </c>
      <c r="J130" s="0" t="n">
        <v>7</v>
      </c>
      <c r="K130" s="0" t="n">
        <v>3</v>
      </c>
      <c r="M130" s="0" t="n">
        <v>8</v>
      </c>
      <c r="N130" s="0" t="n">
        <v>0</v>
      </c>
      <c r="P130" s="0" t="n">
        <v>10</v>
      </c>
      <c r="Q130" s="0" t="n">
        <v>1</v>
      </c>
      <c r="S130" s="0" t="n">
        <v>12</v>
      </c>
      <c r="T130" s="0" t="n">
        <v>9</v>
      </c>
    </row>
    <row r="131" customFormat="false" ht="14.1" hidden="false" customHeight="false" outlineLevel="0" collapsed="false">
      <c r="H131" s="0"/>
    </row>
    <row r="132" customFormat="false" ht="14.1" hidden="false" customHeight="false" outlineLevel="0" collapsed="false">
      <c r="B132" s="0" t="s">
        <v>90</v>
      </c>
      <c r="D132" s="0" t="n">
        <v>39</v>
      </c>
      <c r="E132" s="0" t="n">
        <v>44</v>
      </c>
      <c r="G132" s="0" t="n">
        <v>40</v>
      </c>
      <c r="H132" s="0" t="n">
        <v>42</v>
      </c>
      <c r="J132" s="0" t="n">
        <v>32</v>
      </c>
      <c r="K132" s="0" t="n">
        <v>28</v>
      </c>
      <c r="M132" s="0" t="n">
        <v>34</v>
      </c>
      <c r="N132" s="0" t="n">
        <v>1</v>
      </c>
      <c r="P132" s="0" t="n">
        <v>47</v>
      </c>
      <c r="Q132" s="0" t="n">
        <v>18</v>
      </c>
      <c r="S132" s="0" t="n">
        <v>38</v>
      </c>
      <c r="T132" s="0" t="n">
        <v>45</v>
      </c>
    </row>
    <row r="133" customFormat="false" ht="14.1" hidden="false" customHeight="false" outlineLevel="0" collapsed="false">
      <c r="B133" s="0" t="s">
        <v>65</v>
      </c>
      <c r="D133" s="0" t="n">
        <v>24</v>
      </c>
      <c r="E133" s="0" t="n">
        <v>23</v>
      </c>
      <c r="G133" s="0" t="n">
        <v>22</v>
      </c>
      <c r="H133" s="0" t="n">
        <v>22</v>
      </c>
      <c r="J133" s="0" t="n">
        <v>16</v>
      </c>
      <c r="K133" s="0" t="n">
        <v>18</v>
      </c>
      <c r="M133" s="0" t="n">
        <v>25</v>
      </c>
      <c r="N133" s="0" t="n">
        <v>1</v>
      </c>
      <c r="P133" s="0" t="n">
        <v>29</v>
      </c>
      <c r="Q133" s="0" t="n">
        <v>10</v>
      </c>
      <c r="S133" s="0" t="n">
        <v>21</v>
      </c>
      <c r="T133" s="0" t="n">
        <v>20</v>
      </c>
    </row>
    <row r="134" customFormat="false" ht="14.1" hidden="false" customHeight="false" outlineLevel="0" collapsed="false">
      <c r="B134" s="0" t="s">
        <v>66</v>
      </c>
      <c r="D134" s="0" t="n">
        <v>15</v>
      </c>
      <c r="E134" s="0" t="n">
        <v>21</v>
      </c>
      <c r="G134" s="0" t="n">
        <v>18</v>
      </c>
      <c r="H134" s="0" t="n">
        <v>20</v>
      </c>
      <c r="J134" s="0" t="n">
        <v>16</v>
      </c>
      <c r="K134" s="0" t="n">
        <v>10</v>
      </c>
      <c r="M134" s="0" t="n">
        <v>9</v>
      </c>
      <c r="N134" s="0" t="n">
        <v>0</v>
      </c>
      <c r="P134" s="0" t="n">
        <v>18</v>
      </c>
      <c r="Q134" s="0" t="n">
        <v>8</v>
      </c>
      <c r="S134" s="0" t="n">
        <v>17</v>
      </c>
      <c r="T134" s="0" t="n">
        <v>25</v>
      </c>
    </row>
    <row r="135" customFormat="false" ht="14.1" hidden="false" customHeight="false" outlineLevel="0" collapsed="false">
      <c r="H135" s="0"/>
    </row>
    <row r="136" customFormat="false" ht="14.1" hidden="false" customHeight="false" outlineLevel="0" collapsed="false">
      <c r="B136" s="0" t="s">
        <v>91</v>
      </c>
      <c r="D136" s="0" t="n">
        <v>5</v>
      </c>
      <c r="E136" s="0" t="n">
        <v>5</v>
      </c>
      <c r="G136" s="0" t="n">
        <v>7</v>
      </c>
      <c r="H136" s="0" t="n">
        <v>9</v>
      </c>
      <c r="J136" s="0" t="n">
        <v>5</v>
      </c>
      <c r="K136" s="0" t="n">
        <v>6</v>
      </c>
      <c r="M136" s="0" t="n">
        <v>9</v>
      </c>
      <c r="N136" s="0" t="n">
        <v>0</v>
      </c>
      <c r="P136" s="0" t="n">
        <v>7</v>
      </c>
      <c r="Q136" s="0" t="n">
        <v>2</v>
      </c>
      <c r="S136" s="0" t="n">
        <v>7</v>
      </c>
      <c r="T136" s="0" t="n">
        <v>9</v>
      </c>
    </row>
    <row r="137" customFormat="false" ht="14.1" hidden="false" customHeight="false" outlineLevel="0" collapsed="false">
      <c r="B137" s="0" t="s">
        <v>65</v>
      </c>
      <c r="D137" s="0" t="n">
        <v>4</v>
      </c>
      <c r="E137" s="0" t="n">
        <v>4</v>
      </c>
      <c r="G137" s="0" t="n">
        <v>2</v>
      </c>
      <c r="H137" s="0" t="n">
        <v>3</v>
      </c>
      <c r="J137" s="0" t="n">
        <v>1</v>
      </c>
      <c r="K137" s="0" t="n">
        <v>2</v>
      </c>
      <c r="M137" s="0" t="n">
        <v>3</v>
      </c>
      <c r="N137" s="0" t="n">
        <v>0</v>
      </c>
      <c r="P137" s="0" t="n">
        <v>3</v>
      </c>
      <c r="Q137" s="0" t="n">
        <v>1</v>
      </c>
      <c r="S137" s="0" t="n">
        <v>2</v>
      </c>
      <c r="T137" s="0" t="n">
        <v>2</v>
      </c>
    </row>
    <row r="138" customFormat="false" ht="14.1" hidden="false" customHeight="false" outlineLevel="0" collapsed="false">
      <c r="B138" s="0" t="s">
        <v>66</v>
      </c>
      <c r="D138" s="0" t="n">
        <v>1</v>
      </c>
      <c r="E138" s="0" t="n">
        <v>1</v>
      </c>
      <c r="G138" s="0" t="n">
        <v>5</v>
      </c>
      <c r="H138" s="0" t="n">
        <v>6</v>
      </c>
      <c r="J138" s="0" t="n">
        <v>4</v>
      </c>
      <c r="K138" s="0" t="n">
        <v>4</v>
      </c>
      <c r="M138" s="0" t="n">
        <v>6</v>
      </c>
      <c r="N138" s="0" t="n">
        <v>0</v>
      </c>
      <c r="P138" s="0" t="n">
        <v>4</v>
      </c>
      <c r="Q138" s="0" t="n">
        <v>1</v>
      </c>
      <c r="S138" s="0" t="n">
        <v>5</v>
      </c>
      <c r="T138" s="0" t="n">
        <v>7</v>
      </c>
    </row>
    <row r="139" customFormat="false" ht="14.1" hidden="false" customHeight="false" outlineLevel="0" collapsed="false">
      <c r="H139" s="0"/>
    </row>
    <row r="140" customFormat="false" ht="14.1" hidden="false" customHeight="false" outlineLevel="0" collapsed="false">
      <c r="B140" s="0" t="s">
        <v>92</v>
      </c>
      <c r="D140" s="0" t="n">
        <v>46</v>
      </c>
      <c r="E140" s="0" t="n">
        <v>64</v>
      </c>
      <c r="G140" s="0" t="n">
        <v>43</v>
      </c>
      <c r="H140" s="0" t="n">
        <v>30</v>
      </c>
      <c r="J140" s="0" t="n">
        <v>32</v>
      </c>
      <c r="K140" s="0" t="n">
        <v>26</v>
      </c>
      <c r="M140" s="0" t="n">
        <v>28</v>
      </c>
      <c r="N140" s="0" t="n">
        <v>3</v>
      </c>
      <c r="P140" s="0" t="n">
        <v>42</v>
      </c>
      <c r="Q140" s="0" t="n">
        <v>20</v>
      </c>
      <c r="S140" s="0" t="n">
        <v>49</v>
      </c>
      <c r="T140" s="0" t="n">
        <v>35</v>
      </c>
    </row>
    <row r="141" customFormat="false" ht="14.1" hidden="false" customHeight="false" outlineLevel="0" collapsed="false">
      <c r="B141" s="0" t="s">
        <v>65</v>
      </c>
      <c r="D141" s="0" t="n">
        <v>24</v>
      </c>
      <c r="E141" s="0" t="n">
        <v>32</v>
      </c>
      <c r="G141" s="0" t="n">
        <v>20</v>
      </c>
      <c r="H141" s="0" t="n">
        <v>15</v>
      </c>
      <c r="J141" s="0" t="n">
        <v>18</v>
      </c>
      <c r="K141" s="0" t="n">
        <v>16</v>
      </c>
      <c r="M141" s="0" t="n">
        <v>16</v>
      </c>
      <c r="N141" s="0" t="n">
        <v>2</v>
      </c>
      <c r="P141" s="0" t="n">
        <v>18</v>
      </c>
      <c r="Q141" s="0" t="n">
        <v>7</v>
      </c>
      <c r="S141" s="0" t="n">
        <v>21</v>
      </c>
      <c r="T141" s="0" t="n">
        <v>13</v>
      </c>
    </row>
    <row r="142" customFormat="false" ht="14.1" hidden="false" customHeight="false" outlineLevel="0" collapsed="false">
      <c r="B142" s="0" t="s">
        <v>66</v>
      </c>
      <c r="D142" s="0" t="n">
        <v>22</v>
      </c>
      <c r="E142" s="0" t="n">
        <v>32</v>
      </c>
      <c r="G142" s="0" t="n">
        <v>23</v>
      </c>
      <c r="H142" s="0" t="n">
        <v>15</v>
      </c>
      <c r="J142" s="0" t="n">
        <v>14</v>
      </c>
      <c r="K142" s="0" t="n">
        <v>10</v>
      </c>
      <c r="M142" s="0" t="n">
        <v>12</v>
      </c>
      <c r="N142" s="0" t="n">
        <v>1</v>
      </c>
      <c r="P142" s="0" t="n">
        <v>24</v>
      </c>
      <c r="Q142" s="0" t="n">
        <v>13</v>
      </c>
      <c r="S142" s="0" t="n">
        <v>28</v>
      </c>
      <c r="T142" s="0" t="n">
        <v>22</v>
      </c>
    </row>
    <row r="143" customFormat="false" ht="14.1" hidden="false" customHeight="false" outlineLevel="0" collapsed="false">
      <c r="H143" s="0"/>
    </row>
    <row r="144" customFormat="false" ht="14.1" hidden="false" customHeight="false" outlineLevel="0" collapsed="false">
      <c r="B144" s="0" t="s">
        <v>93</v>
      </c>
      <c r="D144" s="0" t="n">
        <v>8</v>
      </c>
      <c r="E144" s="0" t="n">
        <v>15</v>
      </c>
      <c r="G144" s="0" t="n">
        <v>14</v>
      </c>
      <c r="H144" s="0" t="n">
        <v>9</v>
      </c>
      <c r="J144" s="0" t="n">
        <v>17</v>
      </c>
      <c r="K144" s="0" t="n">
        <v>10</v>
      </c>
      <c r="M144" s="0" t="n">
        <v>18</v>
      </c>
      <c r="N144" s="0" t="n">
        <v>0</v>
      </c>
      <c r="P144" s="0" t="n">
        <v>19</v>
      </c>
      <c r="Q144" s="0" t="n">
        <v>6</v>
      </c>
      <c r="S144" s="0" t="n">
        <v>17</v>
      </c>
      <c r="T144" s="0" t="n">
        <v>14</v>
      </c>
    </row>
    <row r="145" customFormat="false" ht="14.1" hidden="false" customHeight="false" outlineLevel="0" collapsed="false">
      <c r="B145" s="0" t="s">
        <v>65</v>
      </c>
      <c r="D145" s="0" t="n">
        <v>4</v>
      </c>
      <c r="E145" s="0" t="n">
        <v>8</v>
      </c>
      <c r="G145" s="0" t="n">
        <v>9</v>
      </c>
      <c r="H145" s="0" t="n">
        <v>6</v>
      </c>
      <c r="J145" s="0" t="n">
        <v>8</v>
      </c>
      <c r="K145" s="0" t="n">
        <v>8</v>
      </c>
      <c r="M145" s="0" t="n">
        <v>14</v>
      </c>
      <c r="N145" s="0" t="n">
        <v>0</v>
      </c>
      <c r="P145" s="0" t="n">
        <v>14</v>
      </c>
      <c r="Q145" s="0" t="n">
        <v>4</v>
      </c>
      <c r="S145" s="0" t="n">
        <v>12</v>
      </c>
      <c r="T145" s="0" t="n">
        <v>9</v>
      </c>
    </row>
    <row r="146" customFormat="false" ht="14.1" hidden="false" customHeight="false" outlineLevel="0" collapsed="false">
      <c r="B146" s="0" t="s">
        <v>66</v>
      </c>
      <c r="D146" s="0" t="n">
        <v>4</v>
      </c>
      <c r="E146" s="0" t="n">
        <v>7</v>
      </c>
      <c r="G146" s="0" t="n">
        <v>5</v>
      </c>
      <c r="H146" s="0" t="n">
        <v>3</v>
      </c>
      <c r="J146" s="0" t="n">
        <v>9</v>
      </c>
      <c r="K146" s="0" t="n">
        <v>2</v>
      </c>
      <c r="M146" s="0" t="n">
        <v>4</v>
      </c>
      <c r="N146" s="0" t="n">
        <v>0</v>
      </c>
      <c r="P146" s="0" t="n">
        <v>5</v>
      </c>
      <c r="Q146" s="0" t="n">
        <v>2</v>
      </c>
      <c r="S146" s="0" t="n">
        <v>5</v>
      </c>
      <c r="T146" s="0" t="n">
        <v>5</v>
      </c>
    </row>
    <row r="147" customFormat="false" ht="14.1" hidden="false" customHeight="false" outlineLevel="0" collapsed="false">
      <c r="H147" s="0"/>
    </row>
    <row r="148" customFormat="false" ht="14.1" hidden="false" customHeight="false" outlineLevel="0" collapsed="false">
      <c r="B148" s="0" t="s">
        <v>94</v>
      </c>
      <c r="D148" s="0" t="n">
        <v>3</v>
      </c>
      <c r="E148" s="0" t="n">
        <v>3</v>
      </c>
      <c r="G148" s="0" t="n">
        <v>13</v>
      </c>
      <c r="H148" s="0" t="n">
        <v>9</v>
      </c>
      <c r="J148" s="0" t="n">
        <v>8</v>
      </c>
      <c r="K148" s="0" t="n">
        <v>7</v>
      </c>
      <c r="M148" s="0" t="n">
        <v>10</v>
      </c>
      <c r="N148" s="0" t="n">
        <v>2</v>
      </c>
      <c r="P148" s="0" t="n">
        <v>14</v>
      </c>
      <c r="Q148" s="0" t="n">
        <v>5</v>
      </c>
      <c r="S148" s="0" t="n">
        <v>11</v>
      </c>
      <c r="T148" s="0" t="n">
        <v>13</v>
      </c>
    </row>
    <row r="149" customFormat="false" ht="14.1" hidden="false" customHeight="false" outlineLevel="0" collapsed="false">
      <c r="B149" s="0" t="s">
        <v>65</v>
      </c>
      <c r="D149" s="0" t="n">
        <v>1</v>
      </c>
      <c r="E149" s="0" t="n">
        <v>0</v>
      </c>
      <c r="G149" s="0" t="n">
        <v>9</v>
      </c>
      <c r="H149" s="0" t="n">
        <v>6</v>
      </c>
      <c r="J149" s="0" t="n">
        <v>5</v>
      </c>
      <c r="K149" s="0" t="n">
        <v>5</v>
      </c>
      <c r="M149" s="0" t="n">
        <v>7</v>
      </c>
      <c r="N149" s="0" t="n">
        <v>2</v>
      </c>
      <c r="P149" s="0" t="n">
        <v>8</v>
      </c>
      <c r="Q149" s="0" t="n">
        <v>1</v>
      </c>
      <c r="S149" s="0" t="n">
        <v>6</v>
      </c>
      <c r="T149" s="0" t="n">
        <v>8</v>
      </c>
    </row>
    <row r="150" customFormat="false" ht="14.1" hidden="false" customHeight="false" outlineLevel="0" collapsed="false">
      <c r="B150" s="0" t="s">
        <v>66</v>
      </c>
      <c r="D150" s="0" t="n">
        <v>2</v>
      </c>
      <c r="E150" s="0" t="n">
        <v>3</v>
      </c>
      <c r="G150" s="0" t="n">
        <v>4</v>
      </c>
      <c r="H150" s="0" t="n">
        <v>3</v>
      </c>
      <c r="J150" s="0" t="n">
        <v>3</v>
      </c>
      <c r="K150" s="0" t="n">
        <v>2</v>
      </c>
      <c r="M150" s="0" t="n">
        <v>3</v>
      </c>
      <c r="N150" s="0" t="n">
        <v>0</v>
      </c>
      <c r="P150" s="0" t="n">
        <v>6</v>
      </c>
      <c r="Q150" s="0" t="n">
        <v>4</v>
      </c>
      <c r="S150" s="0" t="n">
        <v>5</v>
      </c>
      <c r="T150" s="0" t="n">
        <v>5</v>
      </c>
    </row>
    <row r="151" customFormat="false" ht="14.1" hidden="false" customHeight="false" outlineLevel="0" collapsed="false">
      <c r="H151" s="0"/>
    </row>
    <row r="152" customFormat="false" ht="14.1" hidden="false" customHeight="false" outlineLevel="0" collapsed="false">
      <c r="B152" s="0" t="s">
        <v>95</v>
      </c>
      <c r="D152" s="0" t="n">
        <v>16</v>
      </c>
      <c r="E152" s="0" t="n">
        <v>25</v>
      </c>
      <c r="G152" s="0" t="n">
        <v>11</v>
      </c>
      <c r="H152" s="0" t="n">
        <v>13</v>
      </c>
      <c r="J152" s="0" t="n">
        <v>8</v>
      </c>
      <c r="K152" s="0" t="n">
        <v>8</v>
      </c>
      <c r="M152" s="0" t="n">
        <v>9</v>
      </c>
      <c r="N152" s="0" t="n">
        <v>0</v>
      </c>
      <c r="P152" s="0" t="n">
        <v>12</v>
      </c>
      <c r="Q152" s="0" t="n">
        <v>10</v>
      </c>
      <c r="S152" s="0" t="n">
        <v>13</v>
      </c>
      <c r="T152" s="0" t="n">
        <v>10</v>
      </c>
    </row>
    <row r="153" customFormat="false" ht="14.1" hidden="false" customHeight="false" outlineLevel="0" collapsed="false">
      <c r="B153" s="0" t="s">
        <v>65</v>
      </c>
      <c r="D153" s="0" t="n">
        <v>7</v>
      </c>
      <c r="E153" s="0" t="n">
        <v>15</v>
      </c>
      <c r="G153" s="0" t="n">
        <v>7</v>
      </c>
      <c r="H153" s="0" t="n">
        <v>9</v>
      </c>
      <c r="J153" s="0" t="n">
        <v>6</v>
      </c>
      <c r="K153" s="0" t="n">
        <v>7</v>
      </c>
      <c r="M153" s="0" t="n">
        <v>5</v>
      </c>
      <c r="N153" s="0" t="n">
        <v>0</v>
      </c>
      <c r="P153" s="0" t="n">
        <v>5</v>
      </c>
      <c r="Q153" s="0" t="n">
        <v>5</v>
      </c>
      <c r="S153" s="0" t="n">
        <v>11</v>
      </c>
      <c r="T153" s="0" t="n">
        <v>5</v>
      </c>
    </row>
    <row r="154" customFormat="false" ht="14.1" hidden="false" customHeight="false" outlineLevel="0" collapsed="false">
      <c r="B154" s="0" t="s">
        <v>66</v>
      </c>
      <c r="D154" s="0" t="n">
        <v>9</v>
      </c>
      <c r="E154" s="0" t="n">
        <v>10</v>
      </c>
      <c r="G154" s="0" t="n">
        <v>4</v>
      </c>
      <c r="H154" s="0" t="n">
        <v>4</v>
      </c>
      <c r="J154" s="0" t="n">
        <v>2</v>
      </c>
      <c r="K154" s="0" t="n">
        <v>1</v>
      </c>
      <c r="M154" s="0" t="n">
        <v>4</v>
      </c>
      <c r="N154" s="0" t="n">
        <v>0</v>
      </c>
      <c r="P154" s="0" t="n">
        <v>7</v>
      </c>
      <c r="Q154" s="0" t="n">
        <v>5</v>
      </c>
      <c r="S154" s="0" t="n">
        <v>2</v>
      </c>
      <c r="T154" s="0" t="n">
        <v>5</v>
      </c>
    </row>
    <row r="155" customFormat="false" ht="14.1" hidden="false" customHeight="false" outlineLevel="0" collapsed="false">
      <c r="H155" s="0"/>
    </row>
    <row r="156" customFormat="false" ht="14.15" hidden="false" customHeight="false" outlineLevel="0" collapsed="false">
      <c r="B156" s="0" t="s">
        <v>96</v>
      </c>
      <c r="D156" s="0" t="n">
        <v>12</v>
      </c>
      <c r="E156" s="0" t="n">
        <v>16</v>
      </c>
      <c r="G156" s="0" t="n">
        <v>9</v>
      </c>
      <c r="H156" s="0" t="n">
        <v>15</v>
      </c>
      <c r="J156" s="0" t="n">
        <v>7</v>
      </c>
      <c r="K156" s="0" t="n">
        <v>4</v>
      </c>
      <c r="M156" s="0" t="n">
        <v>5</v>
      </c>
      <c r="N156" s="0" t="n">
        <v>0</v>
      </c>
      <c r="P156" s="0" t="n">
        <v>10</v>
      </c>
      <c r="Q156" s="0" t="n">
        <v>10</v>
      </c>
      <c r="S156" s="0" t="n">
        <v>8</v>
      </c>
      <c r="T156" s="0" t="n">
        <v>14</v>
      </c>
    </row>
    <row r="157" customFormat="false" ht="14.1" hidden="false" customHeight="false" outlineLevel="0" collapsed="false">
      <c r="B157" s="0" t="s">
        <v>65</v>
      </c>
      <c r="D157" s="0" t="n">
        <v>6</v>
      </c>
      <c r="E157" s="0" t="n">
        <v>9</v>
      </c>
      <c r="G157" s="0" t="n">
        <v>2</v>
      </c>
      <c r="H157" s="0" t="n">
        <v>6</v>
      </c>
      <c r="J157" s="0" t="n">
        <v>2</v>
      </c>
      <c r="K157" s="0" t="n">
        <v>1</v>
      </c>
      <c r="M157" s="0" t="n">
        <v>2</v>
      </c>
      <c r="N157" s="0" t="n">
        <v>0</v>
      </c>
      <c r="P157" s="0" t="n">
        <v>6</v>
      </c>
      <c r="Q157" s="0" t="n">
        <v>6</v>
      </c>
      <c r="S157" s="0" t="n">
        <v>4</v>
      </c>
      <c r="T157" s="0" t="n">
        <v>5</v>
      </c>
    </row>
    <row r="158" customFormat="false" ht="14.1" hidden="false" customHeight="false" outlineLevel="0" collapsed="false">
      <c r="B158" s="0" t="s">
        <v>66</v>
      </c>
      <c r="D158" s="0" t="n">
        <v>6</v>
      </c>
      <c r="E158" s="0" t="n">
        <v>7</v>
      </c>
      <c r="G158" s="0" t="n">
        <v>7</v>
      </c>
      <c r="H158" s="0" t="n">
        <v>9</v>
      </c>
      <c r="J158" s="0" t="n">
        <v>5</v>
      </c>
      <c r="K158" s="0" t="n">
        <v>3</v>
      </c>
      <c r="M158" s="0" t="n">
        <v>3</v>
      </c>
      <c r="N158" s="0" t="n">
        <v>0</v>
      </c>
      <c r="P158" s="0" t="n">
        <v>4</v>
      </c>
      <c r="Q158" s="0" t="n">
        <v>4</v>
      </c>
      <c r="S158" s="0" t="n">
        <v>4</v>
      </c>
      <c r="T158" s="0" t="n">
        <v>9</v>
      </c>
    </row>
    <row r="159" customFormat="false" ht="14.1" hidden="false" customHeight="false" outlineLevel="0" collapsed="false">
      <c r="H159" s="0"/>
    </row>
    <row r="160" customFormat="false" ht="14.15" hidden="false" customHeight="false" outlineLevel="0" collapsed="false">
      <c r="B160" s="0" t="s">
        <v>97</v>
      </c>
      <c r="D160" s="0" t="n">
        <v>0</v>
      </c>
      <c r="E160" s="0" t="n">
        <v>0</v>
      </c>
      <c r="G160" s="0" t="n">
        <v>0</v>
      </c>
      <c r="H160" s="0" t="n">
        <v>0</v>
      </c>
      <c r="J160" s="0" t="n">
        <v>0</v>
      </c>
      <c r="K160" s="0" t="n">
        <v>0</v>
      </c>
      <c r="M160" s="0" t="n">
        <v>1</v>
      </c>
      <c r="N160" s="0" t="n">
        <v>0</v>
      </c>
      <c r="P160" s="0" t="n">
        <v>0</v>
      </c>
      <c r="Q160" s="0" t="n">
        <v>0</v>
      </c>
      <c r="S160" s="0" t="n">
        <v>0</v>
      </c>
      <c r="T160" s="0" t="n">
        <v>0</v>
      </c>
    </row>
    <row r="161" customFormat="false" ht="14.1" hidden="false" customHeight="false" outlineLevel="0" collapsed="false">
      <c r="B161" s="0" t="s">
        <v>65</v>
      </c>
      <c r="D161" s="0" t="n">
        <v>0</v>
      </c>
      <c r="E161" s="0" t="n">
        <v>0</v>
      </c>
      <c r="G161" s="0" t="n">
        <v>0</v>
      </c>
      <c r="H161" s="0" t="n">
        <v>0</v>
      </c>
      <c r="J161" s="0" t="n">
        <v>0</v>
      </c>
      <c r="K161" s="0" t="n">
        <v>0</v>
      </c>
      <c r="M161" s="0" t="n">
        <v>1</v>
      </c>
      <c r="N161" s="0" t="n">
        <v>0</v>
      </c>
      <c r="P161" s="0" t="n">
        <v>0</v>
      </c>
      <c r="Q161" s="0" t="n">
        <v>0</v>
      </c>
      <c r="S161" s="0" t="n">
        <v>0</v>
      </c>
      <c r="T161" s="0" t="n">
        <v>0</v>
      </c>
    </row>
    <row r="162" customFormat="false" ht="14.1" hidden="false" customHeight="false" outlineLevel="0" collapsed="false">
      <c r="B162" s="0" t="s">
        <v>66</v>
      </c>
      <c r="D162" s="0" t="n">
        <v>0</v>
      </c>
      <c r="E162" s="0" t="n">
        <v>0</v>
      </c>
      <c r="G162" s="0" t="n">
        <v>0</v>
      </c>
      <c r="H162" s="0" t="n">
        <v>0</v>
      </c>
      <c r="J162" s="0" t="n">
        <v>0</v>
      </c>
      <c r="K162" s="0" t="n">
        <v>0</v>
      </c>
      <c r="M162" s="0" t="n">
        <v>0</v>
      </c>
      <c r="N162" s="0" t="n">
        <v>0</v>
      </c>
      <c r="P162" s="0" t="n">
        <v>0</v>
      </c>
      <c r="Q162" s="0" t="n">
        <v>0</v>
      </c>
      <c r="S162" s="0" t="n">
        <v>0</v>
      </c>
      <c r="T162" s="0" t="n">
        <v>0</v>
      </c>
    </row>
    <row r="163" customFormat="false" ht="14.1" hidden="false" customHeight="false" outlineLevel="0" collapsed="false">
      <c r="H163" s="0"/>
    </row>
    <row r="164" customFormat="false" ht="14.15" hidden="false" customHeight="false" outlineLevel="0" collapsed="false">
      <c r="A164" s="0" t="s">
        <v>98</v>
      </c>
      <c r="B164" s="0" t="s">
        <v>99</v>
      </c>
      <c r="C164" s="7" t="n">
        <f aca="false">AVERAGE(D164:T164)</f>
        <v>17858</v>
      </c>
      <c r="D164" s="0" t="n">
        <v>14568</v>
      </c>
      <c r="E164" s="0" t="n">
        <v>15774</v>
      </c>
      <c r="G164" s="0" t="n">
        <v>20107</v>
      </c>
      <c r="H164" s="0" t="n">
        <v>19762</v>
      </c>
      <c r="J164" s="0" t="n">
        <v>19480</v>
      </c>
      <c r="K164" s="0" t="n">
        <v>18890</v>
      </c>
      <c r="M164" s="0" t="n">
        <v>19829</v>
      </c>
      <c r="N164" s="0" t="n">
        <v>6283</v>
      </c>
      <c r="P164" s="0" t="n">
        <v>21498</v>
      </c>
      <c r="Q164" s="0" t="n">
        <v>19214</v>
      </c>
      <c r="S164" s="0" t="n">
        <v>19484</v>
      </c>
      <c r="T164" s="0" t="n">
        <v>19407</v>
      </c>
    </row>
    <row r="165" customFormat="false" ht="14.15" hidden="false" customHeight="false" outlineLevel="0" collapsed="false">
      <c r="B165" s="0" t="s">
        <v>100</v>
      </c>
      <c r="C165" s="7" t="n">
        <f aca="false">AVERAGE(D165:T165)</f>
        <v>13602.4166666667</v>
      </c>
      <c r="D165" s="0" t="n">
        <v>11019</v>
      </c>
      <c r="E165" s="0" t="n">
        <v>11830</v>
      </c>
      <c r="G165" s="0" t="n">
        <v>15791</v>
      </c>
      <c r="H165" s="0" t="n">
        <v>15081</v>
      </c>
      <c r="J165" s="0" t="n">
        <v>15225</v>
      </c>
      <c r="K165" s="0" t="n">
        <v>13591</v>
      </c>
      <c r="M165" s="0" t="n">
        <v>15734</v>
      </c>
      <c r="N165" s="0" t="n">
        <v>3433</v>
      </c>
      <c r="P165" s="0" t="n">
        <v>16794</v>
      </c>
      <c r="Q165" s="0" t="n">
        <v>13425</v>
      </c>
      <c r="S165" s="0" t="n">
        <v>15657</v>
      </c>
      <c r="T165" s="0" t="n">
        <v>15649</v>
      </c>
    </row>
    <row r="166" customFormat="false" ht="14.1" hidden="false" customHeight="false" outlineLevel="0" collapsed="false">
      <c r="B166" s="0" t="s">
        <v>101</v>
      </c>
      <c r="C166" s="7" t="n">
        <f aca="false">AVERAGE(D166:T166)</f>
        <v>4255.58333333333</v>
      </c>
      <c r="D166" s="0" t="n">
        <v>3549</v>
      </c>
      <c r="E166" s="0" t="n">
        <v>3944</v>
      </c>
      <c r="G166" s="0" t="n">
        <v>4316</v>
      </c>
      <c r="H166" s="0" t="n">
        <v>4681</v>
      </c>
      <c r="J166" s="0" t="n">
        <v>4255</v>
      </c>
      <c r="K166" s="0" t="n">
        <v>5299</v>
      </c>
      <c r="M166" s="0" t="n">
        <v>4095</v>
      </c>
      <c r="N166" s="0" t="n">
        <v>2850</v>
      </c>
      <c r="P166" s="0" t="n">
        <v>4704</v>
      </c>
      <c r="Q166" s="0" t="n">
        <v>5789</v>
      </c>
      <c r="S166" s="0" t="n">
        <v>3827</v>
      </c>
      <c r="T166" s="0" t="n">
        <v>3758</v>
      </c>
    </row>
    <row r="167" customFormat="false" ht="14.15" hidden="false" customHeight="false" outlineLevel="0" collapsed="false">
      <c r="B167" s="0" t="s">
        <v>123</v>
      </c>
      <c r="C167" s="7" t="n">
        <f aca="false">C165/C164*100</f>
        <v>76.1698771792287</v>
      </c>
    </row>
    <row r="168" customFormat="false" ht="14.1" hidden="false" customHeight="false" outlineLevel="0" collapsed="false">
      <c r="H168" s="0"/>
    </row>
    <row r="169" customFormat="false" ht="14.15" hidden="false" customHeight="false" outlineLevel="0" collapsed="false">
      <c r="B169" s="0" t="s">
        <v>103</v>
      </c>
      <c r="C169" s="7" t="n">
        <f aca="false">AVERAGE(D169:T169)</f>
        <v>7875.41666666667</v>
      </c>
      <c r="D169" s="0" t="n">
        <v>3539</v>
      </c>
      <c r="E169" s="0" t="n">
        <v>3734</v>
      </c>
      <c r="G169" s="0" t="n">
        <v>14847</v>
      </c>
      <c r="H169" s="0" t="n">
        <v>10190</v>
      </c>
      <c r="J169" s="0" t="n">
        <v>4818</v>
      </c>
      <c r="K169" s="0" t="n">
        <v>2981</v>
      </c>
      <c r="M169" s="0" t="n">
        <v>6840</v>
      </c>
      <c r="N169" s="0" t="n">
        <v>3260</v>
      </c>
      <c r="P169" s="0" t="n">
        <v>12649</v>
      </c>
      <c r="Q169" s="0" t="n">
        <v>5761</v>
      </c>
      <c r="S169" s="0" t="n">
        <v>13115</v>
      </c>
      <c r="T169" s="0" t="n">
        <v>12771</v>
      </c>
    </row>
    <row r="170" customFormat="false" ht="14.15" hidden="false" customHeight="false" outlineLevel="0" collapsed="false">
      <c r="B170" s="0" t="s">
        <v>100</v>
      </c>
      <c r="C170" s="7" t="n">
        <f aca="false">AVERAGE(D170:T170)</f>
        <v>7753.75</v>
      </c>
      <c r="D170" s="0" t="n">
        <v>3529</v>
      </c>
      <c r="E170" s="0" t="n">
        <v>3730</v>
      </c>
      <c r="G170" s="0" t="n">
        <v>14740</v>
      </c>
      <c r="H170" s="0" t="n">
        <v>10155</v>
      </c>
      <c r="J170" s="0" t="n">
        <v>4810</v>
      </c>
      <c r="K170" s="0" t="n">
        <v>2980</v>
      </c>
      <c r="M170" s="0" t="n">
        <v>6816</v>
      </c>
      <c r="N170" s="0" t="n">
        <v>2480</v>
      </c>
      <c r="P170" s="0" t="n">
        <v>12502</v>
      </c>
      <c r="Q170" s="0" t="n">
        <v>5726</v>
      </c>
      <c r="S170" s="0" t="n">
        <v>12951</v>
      </c>
      <c r="T170" s="0" t="n">
        <v>12626</v>
      </c>
    </row>
    <row r="171" customFormat="false" ht="14.1" hidden="false" customHeight="false" outlineLevel="0" collapsed="false">
      <c r="B171" s="0" t="s">
        <v>101</v>
      </c>
      <c r="C171" s="7" t="n">
        <f aca="false">AVERAGE(D171:T171)</f>
        <v>121.666666666667</v>
      </c>
      <c r="D171" s="0" t="n">
        <v>10</v>
      </c>
      <c r="E171" s="0" t="n">
        <v>4</v>
      </c>
      <c r="G171" s="0" t="n">
        <v>107</v>
      </c>
      <c r="H171" s="0" t="n">
        <v>35</v>
      </c>
      <c r="J171" s="0" t="n">
        <v>8</v>
      </c>
      <c r="K171" s="0" t="n">
        <v>1</v>
      </c>
      <c r="M171" s="0" t="n">
        <v>24</v>
      </c>
      <c r="N171" s="0" t="n">
        <v>780</v>
      </c>
      <c r="P171" s="0" t="n">
        <v>147</v>
      </c>
      <c r="Q171" s="0" t="n">
        <v>35</v>
      </c>
      <c r="S171" s="0" t="n">
        <v>164</v>
      </c>
      <c r="T171" s="0" t="n">
        <v>145</v>
      </c>
    </row>
    <row r="172" customFormat="false" ht="14.15" hidden="false" customHeight="false" outlineLevel="0" collapsed="false">
      <c r="B172" s="0" t="s">
        <v>123</v>
      </c>
      <c r="C172" s="0" t="n">
        <f aca="false">C170/C169*100</f>
        <v>98.4551081953336</v>
      </c>
      <c r="D172" s="2"/>
      <c r="E172" s="2"/>
      <c r="G172" s="2"/>
      <c r="H172" s="2"/>
      <c r="J172" s="2"/>
      <c r="K172" s="2"/>
      <c r="M172" s="2"/>
      <c r="N172" s="2"/>
      <c r="P172" s="2"/>
      <c r="Q172" s="2"/>
      <c r="S172" s="2"/>
      <c r="T172" s="2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2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2T14:29:57Z</dcterms:created>
  <dc:creator/>
  <dc:description/>
  <dc:language>en-US</dc:language>
  <cp:lastModifiedBy>Maria Fischer</cp:lastModifiedBy>
  <dcterms:modified xsi:type="dcterms:W3CDTF">2012-05-09T14:05:09Z</dcterms:modified>
  <cp:revision>21</cp:revision>
  <dc:subject/>
  <dc:title/>
</cp:coreProperties>
</file>